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ate1904="1" autoCompressPictures="0"/>
  <mc:AlternateContent xmlns:mc="http://schemas.openxmlformats.org/markup-compatibility/2006">
    <mc:Choice Requires="x15">
      <x15ac:absPath xmlns:x15ac="http://schemas.microsoft.com/office/spreadsheetml/2010/11/ac" url="/Users/jsnow/Dropbox/folders/apis m/Projects/IX. Solitary/megachile/UPR/honey bee version/3rd/untitled folder/"/>
    </mc:Choice>
  </mc:AlternateContent>
  <xr:revisionPtr revIDLastSave="0" documentId="13_ncr:1_{597FE227-0718-334C-BF2C-565735298FAF}" xr6:coauthVersionLast="47" xr6:coauthVersionMax="47" xr10:uidLastSave="{00000000-0000-0000-0000-000000000000}"/>
  <bookViews>
    <workbookView xWindow="2200" yWindow="2940" windowWidth="28800" windowHeight="16060" tabRatio="500" xr2:uid="{00000000-000D-0000-FFFF-FFFF00000000}"/>
  </bookViews>
  <sheets>
    <sheet name="Suppl Table 1" sheetId="1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6" i="11" l="1"/>
  <c r="F96" i="11"/>
  <c r="D96" i="11"/>
  <c r="H95" i="11"/>
  <c r="F95" i="11"/>
  <c r="D95" i="11"/>
  <c r="H94" i="11"/>
  <c r="F94" i="11"/>
  <c r="D94" i="11"/>
  <c r="H93" i="11"/>
  <c r="F93" i="11"/>
  <c r="D93" i="11"/>
  <c r="H92" i="11"/>
  <c r="F92" i="11"/>
  <c r="D92" i="11"/>
  <c r="H91" i="11"/>
  <c r="F91" i="11"/>
  <c r="D91" i="11"/>
  <c r="H90" i="11"/>
  <c r="F90" i="11"/>
  <c r="D90" i="11"/>
</calcChain>
</file>

<file path=xl/sharedStrings.xml><?xml version="1.0" encoding="utf-8"?>
<sst xmlns="http://schemas.openxmlformats.org/spreadsheetml/2006/main" count="414" uniqueCount="294">
  <si>
    <t>Name</t>
  </si>
  <si>
    <t>GTTGCCACCACTTCGAACAC</t>
  </si>
  <si>
    <t>TGCTGAGGCATATTTGGGCA</t>
  </si>
  <si>
    <t>TTTGCACATACCGGAGCCAT</t>
  </si>
  <si>
    <t>CTTGCGGTATCCTTTTGCCG</t>
  </si>
  <si>
    <t>5' primer</t>
    <phoneticPr fontId="1" type="noConversion"/>
  </si>
  <si>
    <t>3' primer</t>
    <phoneticPr fontId="1" type="noConversion"/>
  </si>
  <si>
    <t>Reference</t>
  </si>
  <si>
    <t>role in other systems (pathway if known)</t>
  </si>
  <si>
    <t>Ire-1</t>
  </si>
  <si>
    <t>receptor (IRE1)</t>
  </si>
  <si>
    <t>Pek</t>
  </si>
  <si>
    <t>receptor (PERK)</t>
  </si>
  <si>
    <t>Atf6</t>
  </si>
  <si>
    <t>receptor / transcription factor (ATF6)</t>
  </si>
  <si>
    <t>Xbp1</t>
  </si>
  <si>
    <t>transcription factor / txnal target (IRE1)</t>
  </si>
  <si>
    <t>Atf4 (cryptocephal)</t>
  </si>
  <si>
    <t>transcription factor (PERK)</t>
  </si>
  <si>
    <t>kinase target (PERK)</t>
  </si>
  <si>
    <t>txnal target</t>
  </si>
  <si>
    <t>Site-1 Protease (S1P)</t>
  </si>
  <si>
    <t>signal transduction (ATF6)</t>
  </si>
  <si>
    <t>Site-2 Protease (S1P)</t>
  </si>
  <si>
    <t>chaperone / ligand / txnal target</t>
  </si>
  <si>
    <t>chaperone / txnal target</t>
  </si>
  <si>
    <t>CaBp1 (protein disulfide-isomerase A6-like)</t>
  </si>
  <si>
    <t>disulfide bond formation / txnal target</t>
  </si>
  <si>
    <t>Derlin1</t>
  </si>
  <si>
    <t>ERAD / txnal target</t>
  </si>
  <si>
    <t>Herp2</t>
  </si>
  <si>
    <t>Hrd1</t>
  </si>
  <si>
    <t xml:space="preserve">AATGCACATGGGGAATCCGT </t>
  </si>
  <si>
    <t xml:space="preserve">CTGTACTTGACCGAAGCCGT </t>
  </si>
  <si>
    <t>GCTCCTGGGGTTAGTGTCAG</t>
  </si>
  <si>
    <t>GCCAGAGTCGTGTGCTGTAG</t>
  </si>
  <si>
    <t>ACTGTCAGGCTAGCGTAGGA</t>
  </si>
  <si>
    <t>CGAGGAATCGTCGCATCTGA</t>
  </si>
  <si>
    <t xml:space="preserve">AAGGGACAGTTGCAAGATGC </t>
  </si>
  <si>
    <t xml:space="preserve">CAGCATCTGCTCTGCTGAAT </t>
  </si>
  <si>
    <t>Heat shock 70 kDa protein cognate 3 (Hsc70-3)</t>
  </si>
  <si>
    <t>Glycoprotein 93 (Gp93), endoplasmin</t>
  </si>
  <si>
    <t>DnaJ homolog subfamily C member 3  (p58iipk)</t>
  </si>
  <si>
    <t>aspartate--tRNA ligase, cytoplasmic</t>
  </si>
  <si>
    <t>asparagine--tRNA ligase, cytoplasmic</t>
  </si>
  <si>
    <t>Nucleotide exchange factor SIL1</t>
  </si>
  <si>
    <t>Gapdh</t>
  </si>
  <si>
    <t>Rps18</t>
  </si>
  <si>
    <t>tRNA synthetase / txnal target</t>
  </si>
  <si>
    <t>reference gene</t>
  </si>
  <si>
    <t xml:space="preserve">actin-5C </t>
  </si>
  <si>
    <t xml:space="preserve">TCGCTGGGATctacagcAGGGT </t>
  </si>
  <si>
    <t xml:space="preserve">TCACCGGTACTTTCCTGGAC </t>
  </si>
  <si>
    <t xml:space="preserve">TGTCGATGGAACTTGCTTTCA </t>
  </si>
  <si>
    <t xml:space="preserve">ACATTGCAACTGCAGTCATCG </t>
  </si>
  <si>
    <t xml:space="preserve">GCACGTAGAGCTTTAGGAGGT </t>
  </si>
  <si>
    <t xml:space="preserve">ACACGGCCGCCATCATATTC </t>
  </si>
  <si>
    <t xml:space="preserve">GGAAAAGTGCTTTGGCAGCA </t>
  </si>
  <si>
    <t xml:space="preserve">CATCGCTACTACGGCAAGGA </t>
  </si>
  <si>
    <t>GACAAACGCGCTGGAGAATG</t>
  </si>
  <si>
    <t>GACCCCAGTAGTGACGCAAA</t>
  </si>
  <si>
    <t>ACGGTTACGTGCGGATCAAT</t>
  </si>
  <si>
    <t>AACCTGAGCACCACGTTCAA</t>
  </si>
  <si>
    <t xml:space="preserve">GGGTGGACTGTTGGTCAATTA </t>
  </si>
  <si>
    <t xml:space="preserve">TCAGTTTCTGACTTGCTCGT </t>
  </si>
  <si>
    <t xml:space="preserve">GGTACTTTACGTGCTGCTGA </t>
  </si>
  <si>
    <t xml:space="preserve">GACCTTTTGTGGCTGTTGTGT </t>
  </si>
  <si>
    <t xml:space="preserve">CAATGCGAAAGCCAGGTGTT </t>
  </si>
  <si>
    <t xml:space="preserve">TCCTGTTTCGTCGTTTCCACT </t>
  </si>
  <si>
    <t xml:space="preserve">CGTGAGTCAGTGTCAGAGGATA </t>
  </si>
  <si>
    <t xml:space="preserve">CCCATGTCTCCGTACATTCCA </t>
  </si>
  <si>
    <t xml:space="preserve">GATGGACGGCCAGCAGATTA </t>
  </si>
  <si>
    <t xml:space="preserve">TCCATCATACCGCCTCCAGA </t>
  </si>
  <si>
    <t>Eif2</t>
  </si>
  <si>
    <t>Gadd34</t>
  </si>
  <si>
    <t>Ero1a (endoplasmic reticulum oxidoreductase 1 alpha)</t>
  </si>
  <si>
    <t>this study</t>
  </si>
  <si>
    <t>Species</t>
  </si>
  <si>
    <t>CCTCACTGGGATCTACAGCAG</t>
  </si>
  <si>
    <t>AGGTTCCATTGGTTTCCACA</t>
  </si>
  <si>
    <t>ACCGGGTGGTTTGTTGCTAA</t>
  </si>
  <si>
    <t>ACAATGGCTGGCTTTCCAGA</t>
  </si>
  <si>
    <t xml:space="preserve">CATGCGGGACTGGAGTAGAC </t>
  </si>
  <si>
    <t xml:space="preserve">CTTGCCTCTGCTCTCGTTGA </t>
  </si>
  <si>
    <t>M. rotundata</t>
  </si>
  <si>
    <t>A. mellifera</t>
  </si>
  <si>
    <t>actin</t>
  </si>
  <si>
    <t xml:space="preserve"> hsc70-3</t>
  </si>
  <si>
    <t xml:space="preserve"> ero1</t>
  </si>
  <si>
    <t xml:space="preserve"> Cabp1</t>
  </si>
  <si>
    <t xml:space="preserve"> p58ipk</t>
  </si>
  <si>
    <t xml:space="preserve"> Ire1</t>
  </si>
  <si>
    <t xml:space="preserve"> Rps18</t>
  </si>
  <si>
    <t xml:space="preserve"> Gapdh</t>
  </si>
  <si>
    <t xml:space="preserve"> Herp</t>
  </si>
  <si>
    <t xml:space="preserve"> derlin1</t>
  </si>
  <si>
    <t xml:space="preserve"> hrd</t>
  </si>
  <si>
    <t xml:space="preserve"> NARS (asparagine--tRNA ligase)</t>
  </si>
  <si>
    <t xml:space="preserve"> DARS (aspartate--tRNA ligase)</t>
  </si>
  <si>
    <t xml:space="preserve"> gp94</t>
  </si>
  <si>
    <t xml:space="preserve"> xbp1 total</t>
  </si>
  <si>
    <t xml:space="preserve"> xbp1s (quantification of spliced version)</t>
  </si>
  <si>
    <t xml:space="preserve"> xbp1 splicing (for gel analysis)</t>
  </si>
  <si>
    <t xml:space="preserve"> gnmt</t>
  </si>
  <si>
    <t>glycine N-methyltransferase (Gnmt)</t>
  </si>
  <si>
    <t>S-adenosylmethionine synthase (Sams)</t>
  </si>
  <si>
    <t>adenosylhomocysteinase 2-like</t>
  </si>
  <si>
    <t>adenosylhomocysteinase </t>
  </si>
  <si>
    <t>selenocysteine Se-methyltransferase-like (mtr)</t>
  </si>
  <si>
    <t>S-adenosylmethionine decarboxylase</t>
  </si>
  <si>
    <t>551724 </t>
  </si>
  <si>
    <t>homocysteine S-methyltransferase YbgG-like (bhmt2)</t>
  </si>
  <si>
    <t>725816 </t>
  </si>
  <si>
    <t>Heat Shock (fold induction log2)</t>
  </si>
  <si>
    <t>Heat Shock fold induction</t>
  </si>
  <si>
    <t>bolded, padj &lt;0.05</t>
  </si>
  <si>
    <t>Halo (fold induction log2)</t>
  </si>
  <si>
    <t>Tun fold induction</t>
  </si>
  <si>
    <t>Halo fold induction</t>
  </si>
  <si>
    <t>Tun (fold induction log2)</t>
  </si>
  <si>
    <r>
      <rPr>
        <b/>
        <i/>
        <sz val="14"/>
        <rFont val="Arial"/>
        <family val="2"/>
      </rPr>
      <t>Apis mellifera</t>
    </r>
    <r>
      <rPr>
        <b/>
        <sz val="14"/>
        <rFont val="Arial"/>
        <family val="2"/>
      </rPr>
      <t xml:space="preserve"> Gene ID</t>
    </r>
  </si>
  <si>
    <r>
      <rPr>
        <b/>
        <i/>
        <sz val="14"/>
        <rFont val="Arial"/>
        <family val="2"/>
      </rPr>
      <t>Megachille rotundata</t>
    </r>
    <r>
      <rPr>
        <b/>
        <sz val="14"/>
        <rFont val="Arial"/>
        <family val="2"/>
      </rPr>
      <t xml:space="preserve"> Gene ID</t>
    </r>
  </si>
  <si>
    <t>Supplemental Table 1.</t>
  </si>
  <si>
    <t>A)  Primer Sequences Developed for Use in this Study</t>
  </si>
  <si>
    <t>Figure</t>
  </si>
  <si>
    <t>test and results</t>
  </si>
  <si>
    <t>B) Statistical Analysis Details</t>
  </si>
  <si>
    <r>
      <t xml:space="preserve">C) Gene list of components of the Methionine Cycle in </t>
    </r>
    <r>
      <rPr>
        <b/>
        <i/>
        <sz val="14"/>
        <rFont val="Arial"/>
        <family val="2"/>
      </rPr>
      <t>Apis mellifera</t>
    </r>
    <r>
      <rPr>
        <b/>
        <sz val="14"/>
        <rFont val="Arial"/>
        <family val="2"/>
      </rPr>
      <t xml:space="preserve"> and expression after HSR, ISR, and UPR.</t>
    </r>
  </si>
  <si>
    <r>
      <t xml:space="preserve">D) Genes involved in the UPR in </t>
    </r>
    <r>
      <rPr>
        <b/>
        <i/>
        <sz val="14"/>
        <rFont val="Arial"/>
        <family val="2"/>
      </rPr>
      <t>Megachile rotundata</t>
    </r>
    <r>
      <rPr>
        <b/>
        <sz val="14"/>
        <rFont val="Arial"/>
        <family val="2"/>
      </rPr>
      <t xml:space="preserve"> and </t>
    </r>
    <r>
      <rPr>
        <b/>
        <i/>
        <sz val="14"/>
        <rFont val="Arial"/>
        <family val="2"/>
      </rPr>
      <t>Apis mellifera</t>
    </r>
  </si>
  <si>
    <t>Welch's t-test, p&lt;0.0001, t=6.417, df=14.95</t>
  </si>
  <si>
    <t>Welch's t-test, p=0.0005, t=4.632, df=13.10</t>
  </si>
  <si>
    <t>Welch's t-test, p=0.0002, t=5.846, df=10.11</t>
  </si>
  <si>
    <t>Welch's t-test, p&lt;0.0001, t=9.814, df=12.23</t>
  </si>
  <si>
    <t>Welch's t-test, p= 0.0021, t=3.887, df=12.13</t>
  </si>
  <si>
    <t>Welch's t-test, p=0.0296, t=2.484, df=11.43</t>
  </si>
  <si>
    <t>2A.</t>
  </si>
  <si>
    <t>2B.</t>
  </si>
  <si>
    <t>1C.</t>
  </si>
  <si>
    <t>1D.</t>
  </si>
  <si>
    <t>1E.</t>
  </si>
  <si>
    <t>1F.</t>
  </si>
  <si>
    <t>1G.</t>
  </si>
  <si>
    <t>Welch's t-test, p=0.0052, t=3.643, df=9.145</t>
  </si>
  <si>
    <t>Welch's t-test, p&lt;0.0001, t=22.61, df=9.277</t>
  </si>
  <si>
    <t>Mean ± SD</t>
  </si>
  <si>
    <t>Fold change</t>
  </si>
  <si>
    <t>0.00349 ± 0.003381, 0.04187 ± 0.04806</t>
  </si>
  <si>
    <t>0.000007118 ± 0.000007319, 0.1795 ± 0.1118</t>
  </si>
  <si>
    <t>3A.</t>
  </si>
  <si>
    <t>3B.</t>
  </si>
  <si>
    <t>0.003100 ± 0.001722, 0.08717 ± 0.05579</t>
  </si>
  <si>
    <t xml:space="preserve">Mann Whitney test, p=0.0002, Sum of ranks 36 , 100, Mann-Whitney U = 0 </t>
  </si>
  <si>
    <t>4A.</t>
  </si>
  <si>
    <t>4B.</t>
  </si>
  <si>
    <t>4C.</t>
  </si>
  <si>
    <t>4D.</t>
  </si>
  <si>
    <t>4E.</t>
  </si>
  <si>
    <t>4F.</t>
  </si>
  <si>
    <t>5A.</t>
  </si>
  <si>
    <t>5C.</t>
  </si>
  <si>
    <t>5B.</t>
  </si>
  <si>
    <t>6A.</t>
  </si>
  <si>
    <t>6B.</t>
  </si>
  <si>
    <t>6C.</t>
  </si>
  <si>
    <t>6D.</t>
  </si>
  <si>
    <t>7A.</t>
  </si>
  <si>
    <t>7B.</t>
  </si>
  <si>
    <t>S1B</t>
  </si>
  <si>
    <t xml:space="preserve">1B. </t>
  </si>
  <si>
    <t>0.001427 ± 0.0006884, 0.01199 ± 0.007894</t>
  </si>
  <si>
    <t>35° (n=7) normally distributed, 45° (n=10) normally distributed</t>
  </si>
  <si>
    <t>0.004279 ± 0.004450, 0.07497 ± 0.04448</t>
  </si>
  <si>
    <t>D (n=8) normally distributed, H (n=8) normally distributed</t>
  </si>
  <si>
    <t>D (n=8) normally distributed, Ixa (n=8) normally distributed</t>
  </si>
  <si>
    <t>0.0642 ± 0.04091, 0.2348 ± 0.1661</t>
  </si>
  <si>
    <t>0.001300 ± 0.001067, 0.1432 ± 0.1344</t>
  </si>
  <si>
    <t>C (n=8) normally distributed, CHX (n=8) normally distributed</t>
  </si>
  <si>
    <t>D (n=7) normally distributed, T (n=8) normally distributed</t>
  </si>
  <si>
    <t>0.01166 ± 0.006242, 0.08273 ± 0.1003</t>
  </si>
  <si>
    <t>C (n=8) normally distributed, NaArs (n=8) normally distributed</t>
  </si>
  <si>
    <t>0.005797 ± 0.005495, 0.09953 ± 0.08645</t>
  </si>
  <si>
    <t>D (n=8) nonormal distribution, H(n=8) normally distributed</t>
  </si>
  <si>
    <t>U (n=6) normally distributed, Vc infected (n=6) normally distributed</t>
  </si>
  <si>
    <t>D (n=5) nonormal distribution, T(n=5) normally distributed</t>
  </si>
  <si>
    <t>D (n=5) normally distributed, T(n=5) normally distributed</t>
  </si>
  <si>
    <t>23.2 ± 1.091, 22.95 ± 0.8655</t>
  </si>
  <si>
    <t>25.74 ± 0.9326, 24.97 ± 0.8001</t>
  </si>
  <si>
    <t>26.01 ± 0.5410, 25.43 ± 1.050</t>
  </si>
  <si>
    <t>S2A</t>
  </si>
  <si>
    <t>S2B</t>
  </si>
  <si>
    <t>S2C</t>
  </si>
  <si>
    <t>S2D</t>
  </si>
  <si>
    <t>Welch's t-test, p=0.0002, t=6.647, df=7.703</t>
  </si>
  <si>
    <t xml:space="preserve">Mann Whitney test, p=0.0079, Sum of ranks 15 , 40, Mann-Whitney U = 0 </t>
  </si>
  <si>
    <t>0.01225 ± 0.003400, 0.04225 ± 0.01509</t>
  </si>
  <si>
    <t>0.006806 ± 0.003161, 0.03872 ± 0.01613</t>
  </si>
  <si>
    <t>Welch's t-test, p=0.0007, t=7.851, df=4.708</t>
  </si>
  <si>
    <t>0.02338 ± 0.01417, 0.3269 ± 0.08404</t>
  </si>
  <si>
    <t>Welch's t-test, p=0.0003, t=8.320, df=5.242</t>
  </si>
  <si>
    <t>Welch's t-test, p&lt;0.0001, t=9.180, df=7.232</t>
  </si>
  <si>
    <t>0.03271 ± 0.02722, 1.115 ± 0.4049</t>
  </si>
  <si>
    <t>0.06644 ± 0.02655, 0.7727 ± 0.2736</t>
  </si>
  <si>
    <t>D (n=5) normally distributed, T(n=5) nonormal distribution</t>
  </si>
  <si>
    <t>0.01255 ± 0.01385, 0.2351 ± 0.1477</t>
  </si>
  <si>
    <t>0.005109 ± 0.009242, 0.01498 ± 0.02986</t>
  </si>
  <si>
    <t>Welch's t-test, p=0.0005, t=6.090, df=6.936</t>
  </si>
  <si>
    <t xml:space="preserve">Mann Whitney test, p=0.3095, Sum of ranks 22 , 33, Mann-Whitney U = 7 </t>
  </si>
  <si>
    <t>0.1952 ± 0.1039, 1.045 ± 0.4686</t>
  </si>
  <si>
    <t>Welch's t-test, &lt;0.0001, t=11.78, df=7.987</t>
  </si>
  <si>
    <t>0.01272 ± 0.005788, 0.3022 ± 0.1226</t>
  </si>
  <si>
    <t>Welch's t-test, p=0.0015, t=4.943, df=7.196</t>
  </si>
  <si>
    <t>Welch's t-test, p=0.0001, t=9.158, df=5.701</t>
  </si>
  <si>
    <t>Welch's t-test, &lt;0.0001, t=7.608, df=7.892</t>
  </si>
  <si>
    <r>
      <rPr>
        <b/>
        <i/>
        <sz val="14"/>
        <color theme="1"/>
        <rFont val="Arial"/>
        <family val="2"/>
      </rPr>
      <t>M. rotundata</t>
    </r>
    <r>
      <rPr>
        <b/>
        <sz val="14"/>
        <color theme="1"/>
        <rFont val="Arial"/>
        <family val="2"/>
      </rPr>
      <t xml:space="preserve"> Gene ID</t>
    </r>
  </si>
  <si>
    <r>
      <rPr>
        <b/>
        <i/>
        <sz val="14"/>
        <rFont val="Arial"/>
        <family val="2"/>
      </rPr>
      <t>A. mellifera</t>
    </r>
    <r>
      <rPr>
        <b/>
        <sz val="14"/>
        <rFont val="Arial"/>
        <family val="2"/>
      </rPr>
      <t xml:space="preserve"> Gene ID</t>
    </r>
  </si>
  <si>
    <t>0.06857 ± 0.02333, 0.3590 ± 0.06319</t>
  </si>
  <si>
    <t>0.1970 ± 0.05976, 0.7759 ± 0.1871</t>
  </si>
  <si>
    <t>D (n=10) normally distributed, T(n=10) normally distributed</t>
  </si>
  <si>
    <t>Welch's t-test, p&lt;0.0001, t=11.55, df=15.96</t>
  </si>
  <si>
    <t>0.004838 ± 0.008464, 0.6255 ± 0.3929</t>
  </si>
  <si>
    <t>D (n=10) normally distributed, T(n=9) normally distributed</t>
  </si>
  <si>
    <t>Welch's t-test, &lt;0.0001, t=10.24, df=13.74</t>
  </si>
  <si>
    <t>Welch's t-test, &lt;0.0001, t=7.510, df=9.646</t>
  </si>
  <si>
    <t>0.001041 ± 0.001523, 0.4066 ± 0.6110</t>
  </si>
  <si>
    <t>0.0004009 ± 0.0001424, 0.1208 ± 0.1388</t>
  </si>
  <si>
    <t>S3E</t>
  </si>
  <si>
    <t>S3F</t>
  </si>
  <si>
    <t>S3A</t>
  </si>
  <si>
    <t>S3B</t>
  </si>
  <si>
    <t>S3C</t>
  </si>
  <si>
    <t>S3D</t>
  </si>
  <si>
    <t>S4B</t>
  </si>
  <si>
    <t>S4C</t>
  </si>
  <si>
    <t>S4D</t>
  </si>
  <si>
    <t>S4E</t>
  </si>
  <si>
    <t>S4F</t>
  </si>
  <si>
    <t>D (n=10) nonnormally distribution, T(n=10) normally distributed</t>
  </si>
  <si>
    <t>Mann Whitney test, p&lt;0.0001, Sum of ranks 57, 153, Mann-Whitney U = 2</t>
  </si>
  <si>
    <t>Welch's t-test, p=0.0067, t=3.075, df=17.48</t>
  </si>
  <si>
    <t>Welch's t-test, p=0.0038, t=3.318, df=18.00</t>
  </si>
  <si>
    <t>Welch's t-test, p=0.2295, t=1.248, df=16.63</t>
  </si>
  <si>
    <t>21.65 ± 0.7725, 22.03 ± 0.5845</t>
  </si>
  <si>
    <t>0.01058 ± 0.009756, 0.03475 ± 0.02596</t>
  </si>
  <si>
    <t>0.02103 ± 0.03301 , 0.8797 ± 2.353</t>
  </si>
  <si>
    <t>0.008378 ± 0.01244, 0.2295 ± 0.2694</t>
  </si>
  <si>
    <t>Welch's t-test, p=0.7070, t=0.3904, df=7.561</t>
  </si>
  <si>
    <t>Welch's t-test, p=0.3068, t=1.118, df=5.912</t>
  </si>
  <si>
    <t>Welch's t-test, p=0.1922, t=1.426, df=7.889</t>
  </si>
  <si>
    <t>Welch's t-test, p=0.0325, t=2.339, df=16.17</t>
  </si>
  <si>
    <t>0.01133 ± 0.01417, 0.09524 ± 0.1084</t>
  </si>
  <si>
    <t>Welch's t-test, p=0.0017, t=3.729, df=16.68</t>
  </si>
  <si>
    <t>0.008766 ± 0.006471, 0.03341 ± 0.02423</t>
  </si>
  <si>
    <t>Welch's t-test, p&lt;0.0001, t=8.638, df=16.90</t>
  </si>
  <si>
    <t>Welch's t-test, p=0.0006, t=4.255, df=16.04</t>
  </si>
  <si>
    <t>Welch's t-test, p&lt;0.0001, t=6.582, df=14.58</t>
  </si>
  <si>
    <t>0.006113 ± 0.01204, 0.02429 ± 0.02181</t>
  </si>
  <si>
    <t>0.003681 ± 0.004984, 0.6469 ± 1.110</t>
  </si>
  <si>
    <t>1.565 ± 2.215, 20.70 ± 15.19</t>
  </si>
  <si>
    <t>S1A head (H)</t>
  </si>
  <si>
    <t xml:space="preserve">        gut ((G)</t>
  </si>
  <si>
    <t xml:space="preserve">       thorax (T)</t>
  </si>
  <si>
    <t xml:space="preserve">       abdomen (A)</t>
  </si>
  <si>
    <t>0.007525  ± 0.002582, 0.008447 ± 0.002579</t>
  </si>
  <si>
    <t>0.001858  ± 0.001080, 0.007214  ± 0.007237</t>
  </si>
  <si>
    <t>0.0576 ± 0.02041, 0.07085 ± 0.02695</t>
  </si>
  <si>
    <t>0.4194 ± 0.1611, 0.2469 ± 0.1591</t>
  </si>
  <si>
    <t xml:space="preserve">Mann Whitney test, p=0.0476, Sum of ranks 41 , 25, Mann-Whitney U = 4 </t>
  </si>
  <si>
    <t>Welch's t-test, p=0.5745, t=0.5804, df=9.989</t>
  </si>
  <si>
    <t>Welch's t-test, p=0.0201, t=2.881, df=8.134</t>
  </si>
  <si>
    <t>Welch's t-test, p=0.3803, t=0.9180, df=9.975</t>
  </si>
  <si>
    <t>D (n=8) normally distributed, T 7.5 (n=8) normally distributed, T 15 (n=8) nonnormal distribution, T30 (n=8), normally distributed, T 60 (n=8) normally distributed</t>
  </si>
  <si>
    <t>4.19, 5.85, 8.17, 9.87</t>
  </si>
  <si>
    <t>0.02980 ± 0.01023, 0.1317 ± 0.06655, 0.1733 ±0.09159, 0.2435 ± 0.1166, 0.2943 ± 0.1254</t>
  </si>
  <si>
    <t>7.45, 17.465, 26.45, 25.66</t>
  </si>
  <si>
    <t>0.0002801 ± 8.237e-005, 0.002089 ± 0.001156, 0.004890 ±  0.002714, 0.007409 ± 0.004336, 0.007189 ± 0.003574</t>
  </si>
  <si>
    <t>Kruskal-Wallis test, p=0.0001, KS Stat = 23.46 (Dunn's multiple comparisons test)</t>
  </si>
  <si>
    <t>Kruskal-Wallis test, p&lt;0.0001, KS Stat = 27.03 (Dunn's multiple comparisons test)</t>
  </si>
  <si>
    <t>Control (n=6) normally distributed, Blue 9 (n=5) normally distributed</t>
  </si>
  <si>
    <t>Welch's t-test, p&lt;0.0001, t=12.55, df=9.447</t>
  </si>
  <si>
    <t>0.009 ± 0.004074, 1.471 ± 0.9435</t>
  </si>
  <si>
    <t>n=26</t>
  </si>
  <si>
    <t>NA</t>
  </si>
  <si>
    <t xml:space="preserve">Ordinanry onw way ANOVA (with Tukey), p&lt;0.0001, F=13.67, Rsq=0.5618 </t>
  </si>
  <si>
    <t>35° (n=6) normally distributed, 45° (n=6) nonnormal distribution</t>
  </si>
  <si>
    <t>35° (n=6) normally distributed, 45° (n=6) normally distributed</t>
  </si>
  <si>
    <t>Q 35° (n=9  normally distributed, Q 45° (n=9  normally distributed, W 35° (n=9  normally distributed, W 45° (n=9  normally distributed</t>
  </si>
  <si>
    <t>Multiple Comparison</t>
  </si>
  <si>
    <t>DMSO vs. 7.5 p=0.5427, DMSO vs. 15 p=0.0544, DMSO vs. 30 p=0.0018, DMSO vs. 60 p=0.0001, 7.5 vs. 15 p&gt;0.9999, 7.5 vs. 30 p=0.6911, 7.5 vs. 60 p=0.1392,15 vs. 30 p&gt;0.9999, 15 vs. 60 p&gt;0.9999,  30 vs. 60 p&gt;0.9999</t>
  </si>
  <si>
    <t>Q35° vs. Q45° - p=0.0005, Q35° vs. W35° p=0.9212, Q35° vs. W45° p=0.0027, Q45° vs. W35° p&lt;0.0001, Q45° vs. W45° p=0.9314, Q 35° vs. W45° p=0.0005</t>
  </si>
  <si>
    <t>DMSO vs. 7.5 p=0.9531, DMSO vs. 15 p=0.0092, DMSO vs. 30 p=0.0003, DMSO vs. 60 p=0.0002, 7.5 vs. 15 p=0.9963, 7.5 vs. 30 p=0.1235, 7.5 vs. 60 p=0.0801,15 vs. 30 p&gt;0.9999, 15 vs. 60 p&gt;0.9999,  30 vs. 60 p&gt;0.9999</t>
  </si>
  <si>
    <t>0.009117 ± 0.002814, 0.011895 ± 0.002536</t>
  </si>
  <si>
    <t>Ind Samples T-test, p &lt; 0.001, t = -3.533, df=47</t>
  </si>
  <si>
    <t>D (n=29) normally distributed, H(n=20) normally distributed</t>
  </si>
  <si>
    <t>Samle name, number, and data distribution (Shapiro-Wilk 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0"/>
      <name val="Verdana"/>
    </font>
    <font>
      <sz val="8"/>
      <name val="Verdana"/>
      <family val="2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  <font>
      <b/>
      <sz val="14"/>
      <name val="Arial"/>
      <family val="2"/>
    </font>
    <font>
      <sz val="14"/>
      <name val="Arial"/>
      <family val="2"/>
    </font>
    <font>
      <b/>
      <i/>
      <sz val="14"/>
      <name val="Arial"/>
      <family val="2"/>
    </font>
    <font>
      <b/>
      <sz val="14"/>
      <color rgb="FF985735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i/>
      <sz val="14"/>
      <name val="Arial"/>
      <family val="2"/>
    </font>
    <font>
      <sz val="14"/>
      <color rgb="FF222222"/>
      <name val="Arial"/>
      <family val="2"/>
    </font>
    <font>
      <sz val="14"/>
      <color rgb="FF000000"/>
      <name val="Arial"/>
      <family val="2"/>
    </font>
    <font>
      <b/>
      <i/>
      <sz val="14"/>
      <color theme="1"/>
      <name val="Arial"/>
      <family val="2"/>
    </font>
    <font>
      <i/>
      <sz val="14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3" tint="0.39997558519241921"/>
        <bgColor rgb="FF000000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rgb="FF000000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2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5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8">
    <xf numFmtId="0" fontId="0" fillId="0" borderId="0" xfId="0"/>
    <xf numFmtId="0" fontId="5" fillId="0" borderId="0" xfId="0" applyFont="1"/>
    <xf numFmtId="0" fontId="4" fillId="0" borderId="1" xfId="0" applyFont="1" applyBorder="1"/>
    <xf numFmtId="0" fontId="7" fillId="0" borderId="0" xfId="0" applyFont="1"/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 wrapText="1"/>
    </xf>
    <xf numFmtId="0" fontId="8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8" fillId="11" borderId="1" xfId="0" applyFont="1" applyFill="1" applyBorder="1" applyAlignment="1">
      <alignment horizontal="left"/>
    </xf>
    <xf numFmtId="0" fontId="9" fillId="11" borderId="3" xfId="0" applyFont="1" applyFill="1" applyBorder="1" applyAlignment="1">
      <alignment horizontal="center"/>
    </xf>
    <xf numFmtId="0" fontId="8" fillId="11" borderId="3" xfId="0" applyFont="1" applyFill="1" applyBorder="1" applyAlignment="1">
      <alignment horizontal="center"/>
    </xf>
    <xf numFmtId="0" fontId="9" fillId="11" borderId="4" xfId="0" applyFont="1" applyFill="1" applyBorder="1" applyAlignment="1">
      <alignment horizontal="center"/>
    </xf>
    <xf numFmtId="0" fontId="9" fillId="11" borderId="14" xfId="0" applyFont="1" applyFill="1" applyBorder="1" applyAlignment="1">
      <alignment horizontal="left"/>
    </xf>
    <xf numFmtId="0" fontId="9" fillId="11" borderId="0" xfId="0" applyFont="1" applyFill="1" applyAlignment="1">
      <alignment horizontal="center"/>
    </xf>
    <xf numFmtId="0" fontId="8" fillId="11" borderId="0" xfId="0" applyFont="1" applyFill="1" applyAlignment="1">
      <alignment horizontal="center"/>
    </xf>
    <xf numFmtId="0" fontId="4" fillId="11" borderId="0" xfId="0" applyFont="1" applyFill="1" applyAlignment="1">
      <alignment horizontal="center"/>
    </xf>
    <xf numFmtId="0" fontId="9" fillId="11" borderId="16" xfId="0" applyFont="1" applyFill="1" applyBorder="1" applyAlignment="1">
      <alignment horizontal="center"/>
    </xf>
    <xf numFmtId="0" fontId="5" fillId="11" borderId="0" xfId="0" applyFont="1" applyFill="1" applyAlignment="1">
      <alignment horizontal="center"/>
    </xf>
    <xf numFmtId="0" fontId="9" fillId="11" borderId="14" xfId="0" applyFont="1" applyFill="1" applyBorder="1"/>
    <xf numFmtId="0" fontId="9" fillId="11" borderId="15" xfId="0" applyFont="1" applyFill="1" applyBorder="1" applyAlignment="1">
      <alignment horizontal="left"/>
    </xf>
    <xf numFmtId="0" fontId="9" fillId="11" borderId="17" xfId="0" applyFont="1" applyFill="1" applyBorder="1" applyAlignment="1">
      <alignment horizontal="center"/>
    </xf>
    <xf numFmtId="0" fontId="8" fillId="11" borderId="17" xfId="0" applyFont="1" applyFill="1" applyBorder="1" applyAlignment="1">
      <alignment horizontal="center"/>
    </xf>
    <xf numFmtId="0" fontId="5" fillId="11" borderId="17" xfId="0" applyFont="1" applyFill="1" applyBorder="1" applyAlignment="1">
      <alignment horizontal="center"/>
    </xf>
    <xf numFmtId="0" fontId="9" fillId="11" borderId="18" xfId="0" applyFont="1" applyFill="1" applyBorder="1" applyAlignment="1">
      <alignment horizontal="center"/>
    </xf>
    <xf numFmtId="0" fontId="4" fillId="0" borderId="13" xfId="0" applyFont="1" applyBorder="1"/>
    <xf numFmtId="0" fontId="5" fillId="0" borderId="19" xfId="0" applyFont="1" applyBorder="1"/>
    <xf numFmtId="0" fontId="5" fillId="0" borderId="20" xfId="0" applyFont="1" applyBorder="1"/>
    <xf numFmtId="0" fontId="5" fillId="0" borderId="14" xfId="0" applyFont="1" applyBorder="1" applyAlignment="1">
      <alignment horizontal="left"/>
    </xf>
    <xf numFmtId="0" fontId="4" fillId="0" borderId="0" xfId="0" applyFont="1"/>
    <xf numFmtId="0" fontId="9" fillId="0" borderId="0" xfId="0" applyFont="1"/>
    <xf numFmtId="0" fontId="4" fillId="0" borderId="3" xfId="0" applyFont="1" applyBorder="1"/>
    <xf numFmtId="0" fontId="5" fillId="0" borderId="3" xfId="0" applyFont="1" applyBorder="1"/>
    <xf numFmtId="0" fontId="5" fillId="0" borderId="4" xfId="0" applyFont="1" applyBorder="1"/>
    <xf numFmtId="0" fontId="4" fillId="0" borderId="13" xfId="0" applyFont="1" applyBorder="1" applyAlignment="1">
      <alignment wrapText="1"/>
    </xf>
    <xf numFmtId="0" fontId="4" fillId="0" borderId="19" xfId="0" applyFont="1" applyBorder="1" applyAlignment="1">
      <alignment wrapText="1"/>
    </xf>
    <xf numFmtId="0" fontId="4" fillId="0" borderId="20" xfId="0" applyFont="1" applyBorder="1"/>
    <xf numFmtId="0" fontId="5" fillId="10" borderId="14" xfId="0" applyFont="1" applyFill="1" applyBorder="1"/>
    <xf numFmtId="0" fontId="10" fillId="10" borderId="0" xfId="0" applyFont="1" applyFill="1"/>
    <xf numFmtId="0" fontId="5" fillId="10" borderId="0" xfId="0" applyFont="1" applyFill="1"/>
    <xf numFmtId="0" fontId="5" fillId="10" borderId="16" xfId="0" applyFont="1" applyFill="1" applyBorder="1"/>
    <xf numFmtId="0" fontId="11" fillId="10" borderId="0" xfId="0" applyFont="1" applyFill="1"/>
    <xf numFmtId="0" fontId="5" fillId="6" borderId="14" xfId="0" applyFont="1" applyFill="1" applyBorder="1"/>
    <xf numFmtId="0" fontId="10" fillId="6" borderId="0" xfId="0" applyFont="1" applyFill="1"/>
    <xf numFmtId="0" fontId="5" fillId="6" borderId="0" xfId="0" applyFont="1" applyFill="1"/>
    <xf numFmtId="0" fontId="5" fillId="6" borderId="16" xfId="0" applyFont="1" applyFill="1" applyBorder="1"/>
    <xf numFmtId="0" fontId="5" fillId="6" borderId="15" xfId="0" applyFont="1" applyFill="1" applyBorder="1"/>
    <xf numFmtId="0" fontId="10" fillId="6" borderId="17" xfId="0" applyFont="1" applyFill="1" applyBorder="1"/>
    <xf numFmtId="0" fontId="12" fillId="6" borderId="17" xfId="0" applyFont="1" applyFill="1" applyBorder="1"/>
    <xf numFmtId="0" fontId="5" fillId="6" borderId="18" xfId="0" applyFont="1" applyFill="1" applyBorder="1"/>
    <xf numFmtId="0" fontId="10" fillId="0" borderId="0" xfId="0" applyFont="1"/>
    <xf numFmtId="0" fontId="12" fillId="0" borderId="0" xfId="0" applyFont="1"/>
    <xf numFmtId="0" fontId="8" fillId="0" borderId="7" xfId="0" applyFont="1" applyBorder="1" applyAlignment="1">
      <alignment horizontal="center"/>
    </xf>
    <xf numFmtId="0" fontId="4" fillId="0" borderId="7" xfId="0" applyFont="1" applyBorder="1"/>
    <xf numFmtId="0" fontId="4" fillId="0" borderId="8" xfId="0" applyFont="1" applyBorder="1"/>
    <xf numFmtId="0" fontId="10" fillId="6" borderId="1" xfId="0" applyFont="1" applyFill="1" applyBorder="1"/>
    <xf numFmtId="0" fontId="9" fillId="6" borderId="6" xfId="0" applyFont="1" applyFill="1" applyBorder="1" applyAlignment="1">
      <alignment horizontal="center"/>
    </xf>
    <xf numFmtId="0" fontId="5" fillId="6" borderId="6" xfId="0" applyFont="1" applyFill="1" applyBorder="1" applyAlignment="1">
      <alignment horizontal="center"/>
    </xf>
    <xf numFmtId="0" fontId="5" fillId="6" borderId="5" xfId="0" applyFont="1" applyFill="1" applyBorder="1"/>
    <xf numFmtId="0" fontId="10" fillId="6" borderId="14" xfId="0" applyFont="1" applyFill="1" applyBorder="1"/>
    <xf numFmtId="0" fontId="9" fillId="6" borderId="9" xfId="0" applyFont="1" applyFill="1" applyBorder="1" applyAlignment="1">
      <alignment horizontal="center"/>
    </xf>
    <xf numFmtId="0" fontId="5" fillId="6" borderId="9" xfId="0" applyFont="1" applyFill="1" applyBorder="1" applyAlignment="1">
      <alignment horizontal="center"/>
    </xf>
    <xf numFmtId="0" fontId="5" fillId="6" borderId="11" xfId="0" applyFont="1" applyFill="1" applyBorder="1"/>
    <xf numFmtId="0" fontId="10" fillId="2" borderId="14" xfId="0" applyFont="1" applyFill="1" applyBorder="1"/>
    <xf numFmtId="0" fontId="9" fillId="2" borderId="10" xfId="0" applyFont="1" applyFill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5" fillId="2" borderId="11" xfId="0" applyFont="1" applyFill="1" applyBorder="1"/>
    <xf numFmtId="0" fontId="10" fillId="3" borderId="14" xfId="0" applyFont="1" applyFill="1" applyBorder="1"/>
    <xf numFmtId="0" fontId="5" fillId="3" borderId="9" xfId="0" applyFont="1" applyFill="1" applyBorder="1" applyAlignment="1">
      <alignment horizontal="center"/>
    </xf>
    <xf numFmtId="0" fontId="5" fillId="3" borderId="11" xfId="0" applyFont="1" applyFill="1" applyBorder="1"/>
    <xf numFmtId="0" fontId="10" fillId="3" borderId="14" xfId="0" applyFont="1" applyFill="1" applyBorder="1" applyAlignment="1">
      <alignment vertical="center"/>
    </xf>
    <xf numFmtId="0" fontId="10" fillId="4" borderId="14" xfId="0" applyFont="1" applyFill="1" applyBorder="1" applyAlignment="1">
      <alignment vertical="center" wrapText="1"/>
    </xf>
    <xf numFmtId="0" fontId="9" fillId="4" borderId="9" xfId="0" applyFont="1" applyFill="1" applyBorder="1" applyAlignment="1">
      <alignment horizontal="center"/>
    </xf>
    <xf numFmtId="0" fontId="5" fillId="4" borderId="9" xfId="0" applyFont="1" applyFill="1" applyBorder="1" applyAlignment="1">
      <alignment horizontal="center" wrapText="1"/>
    </xf>
    <xf numFmtId="0" fontId="5" fillId="4" borderId="11" xfId="0" applyFont="1" applyFill="1" applyBorder="1"/>
    <xf numFmtId="0" fontId="14" fillId="4" borderId="14" xfId="0" applyFont="1" applyFill="1" applyBorder="1"/>
    <xf numFmtId="0" fontId="5" fillId="7" borderId="9" xfId="0" applyFont="1" applyFill="1" applyBorder="1" applyAlignment="1">
      <alignment horizontal="center"/>
    </xf>
    <xf numFmtId="0" fontId="10" fillId="4" borderId="14" xfId="0" applyFont="1" applyFill="1" applyBorder="1" applyAlignment="1">
      <alignment wrapText="1"/>
    </xf>
    <xf numFmtId="0" fontId="9" fillId="4" borderId="10" xfId="0" applyFont="1" applyFill="1" applyBorder="1" applyAlignment="1">
      <alignment horizontal="center"/>
    </xf>
    <xf numFmtId="0" fontId="10" fillId="4" borderId="14" xfId="0" applyFont="1" applyFill="1" applyBorder="1" applyAlignment="1">
      <alignment vertical="center"/>
    </xf>
    <xf numFmtId="0" fontId="5" fillId="4" borderId="9" xfId="0" applyFont="1" applyFill="1" applyBorder="1" applyAlignment="1">
      <alignment horizontal="center"/>
    </xf>
    <xf numFmtId="0" fontId="10" fillId="4" borderId="14" xfId="0" applyFont="1" applyFill="1" applyBorder="1"/>
    <xf numFmtId="0" fontId="10" fillId="4" borderId="14" xfId="0" applyFont="1" applyFill="1" applyBorder="1" applyAlignment="1">
      <alignment horizontal="left"/>
    </xf>
    <xf numFmtId="0" fontId="10" fillId="9" borderId="14" xfId="0" applyFont="1" applyFill="1" applyBorder="1"/>
    <xf numFmtId="0" fontId="9" fillId="9" borderId="10" xfId="0" applyFont="1" applyFill="1" applyBorder="1" applyAlignment="1">
      <alignment horizontal="center"/>
    </xf>
    <xf numFmtId="0" fontId="5" fillId="9" borderId="9" xfId="0" applyFont="1" applyFill="1" applyBorder="1" applyAlignment="1">
      <alignment horizontal="center"/>
    </xf>
    <xf numFmtId="0" fontId="5" fillId="9" borderId="11" xfId="0" applyFont="1" applyFill="1" applyBorder="1"/>
    <xf numFmtId="0" fontId="10" fillId="9" borderId="14" xfId="0" applyFont="1" applyFill="1" applyBorder="1" applyAlignment="1">
      <alignment vertical="center"/>
    </xf>
    <xf numFmtId="0" fontId="5" fillId="9" borderId="10" xfId="0" applyFont="1" applyFill="1" applyBorder="1" applyAlignment="1">
      <alignment horizontal="center"/>
    </xf>
    <xf numFmtId="0" fontId="14" fillId="8" borderId="14" xfId="0" applyFont="1" applyFill="1" applyBorder="1"/>
    <xf numFmtId="0" fontId="9" fillId="8" borderId="9" xfId="0" applyFont="1" applyFill="1" applyBorder="1" applyAlignment="1">
      <alignment horizontal="center"/>
    </xf>
    <xf numFmtId="0" fontId="9" fillId="8" borderId="10" xfId="0" applyFont="1" applyFill="1" applyBorder="1" applyAlignment="1">
      <alignment horizontal="center"/>
    </xf>
    <xf numFmtId="0" fontId="5" fillId="8" borderId="11" xfId="0" applyFont="1" applyFill="1" applyBorder="1"/>
    <xf numFmtId="0" fontId="10" fillId="5" borderId="14" xfId="0" applyFont="1" applyFill="1" applyBorder="1"/>
    <xf numFmtId="0" fontId="9" fillId="5" borderId="9" xfId="0" applyFont="1" applyFill="1" applyBorder="1" applyAlignment="1">
      <alignment horizontal="center"/>
    </xf>
    <xf numFmtId="0" fontId="9" fillId="5" borderId="10" xfId="0" applyFont="1" applyFill="1" applyBorder="1" applyAlignment="1">
      <alignment horizontal="center"/>
    </xf>
    <xf numFmtId="0" fontId="5" fillId="5" borderId="11" xfId="0" applyFont="1" applyFill="1" applyBorder="1"/>
    <xf numFmtId="0" fontId="14" fillId="5" borderId="14" xfId="0" applyFont="1" applyFill="1" applyBorder="1"/>
    <xf numFmtId="0" fontId="14" fillId="5" borderId="15" xfId="0" applyFont="1" applyFill="1" applyBorder="1"/>
    <xf numFmtId="0" fontId="9" fillId="5" borderId="2" xfId="0" applyFont="1" applyFill="1" applyBorder="1" applyAlignment="1">
      <alignment horizontal="center"/>
    </xf>
    <xf numFmtId="0" fontId="5" fillId="5" borderId="12" xfId="0" applyFont="1" applyFill="1" applyBorder="1"/>
    <xf numFmtId="0" fontId="5" fillId="0" borderId="16" xfId="0" applyFont="1" applyBorder="1"/>
    <xf numFmtId="0" fontId="5" fillId="0" borderId="14" xfId="0" applyFont="1" applyBorder="1"/>
    <xf numFmtId="0" fontId="5" fillId="0" borderId="15" xfId="0" applyFont="1" applyBorder="1"/>
    <xf numFmtId="0" fontId="5" fillId="0" borderId="17" xfId="0" applyFont="1" applyBorder="1" applyAlignment="1">
      <alignment wrapText="1"/>
    </xf>
    <xf numFmtId="0" fontId="5" fillId="0" borderId="17" xfId="0" applyFont="1" applyBorder="1" applyAlignment="1">
      <alignment horizontal="left"/>
    </xf>
    <xf numFmtId="0" fontId="5" fillId="0" borderId="16" xfId="0" applyFont="1" applyBorder="1" applyAlignment="1">
      <alignment wrapText="1"/>
    </xf>
    <xf numFmtId="0" fontId="5" fillId="0" borderId="9" xfId="0" applyFont="1" applyBorder="1"/>
    <xf numFmtId="0" fontId="5" fillId="0" borderId="17" xfId="0" applyFont="1" applyBorder="1" applyAlignment="1">
      <alignment horizontal="left" wrapText="1"/>
    </xf>
    <xf numFmtId="0" fontId="5" fillId="0" borderId="0" xfId="0" applyFont="1" applyAlignment="1">
      <alignment horizontal="left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left" wrapText="1"/>
    </xf>
    <xf numFmtId="0" fontId="5" fillId="0" borderId="18" xfId="0" applyFont="1" applyBorder="1" applyAlignment="1">
      <alignment wrapText="1"/>
    </xf>
    <xf numFmtId="0" fontId="5" fillId="0" borderId="13" xfId="0" applyFont="1" applyBorder="1" applyAlignment="1">
      <alignment wrapText="1"/>
    </xf>
    <xf numFmtId="0" fontId="5" fillId="0" borderId="19" xfId="0" applyFont="1" applyBorder="1" applyAlignment="1">
      <alignment wrapText="1"/>
    </xf>
    <xf numFmtId="0" fontId="12" fillId="0" borderId="19" xfId="0" applyFont="1" applyBorder="1" applyAlignment="1">
      <alignment wrapText="1"/>
    </xf>
    <xf numFmtId="0" fontId="12" fillId="0" borderId="19" xfId="0" applyFont="1" applyBorder="1" applyAlignment="1">
      <alignment horizontal="left" wrapText="1"/>
    </xf>
    <xf numFmtId="0" fontId="5" fillId="0" borderId="21" xfId="0" applyFont="1" applyBorder="1" applyAlignment="1">
      <alignment wrapText="1"/>
    </xf>
    <xf numFmtId="0" fontId="5" fillId="0" borderId="20" xfId="0" applyFont="1" applyBorder="1" applyAlignment="1">
      <alignment wrapText="1"/>
    </xf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2232F-ED44-FF41-AFFF-CC4FC435D163}">
  <sheetPr>
    <pageSetUpPr fitToPage="1"/>
  </sheetPr>
  <dimension ref="A1:I127"/>
  <sheetViews>
    <sheetView tabSelected="1" topLeftCell="A15" zoomScale="75" workbookViewId="0">
      <selection activeCell="B31" sqref="B31"/>
    </sheetView>
  </sheetViews>
  <sheetFormatPr baseColWidth="10" defaultRowHeight="18" x14ac:dyDescent="0.2"/>
  <cols>
    <col min="1" max="1" width="39.6640625" style="1" customWidth="1"/>
    <col min="2" max="2" width="69.1640625" style="1" customWidth="1"/>
    <col min="3" max="3" width="50.5" style="1" customWidth="1"/>
    <col min="4" max="4" width="41.5" style="1" customWidth="1"/>
    <col min="5" max="5" width="53.1640625" style="1" customWidth="1"/>
    <col min="6" max="6" width="52.1640625" style="1" customWidth="1"/>
    <col min="7" max="7" width="19.33203125" style="1" customWidth="1"/>
    <col min="8" max="8" width="10.83203125" style="1"/>
    <col min="9" max="9" width="18" style="1" customWidth="1"/>
    <col min="10" max="10" width="14" style="1" bestFit="1" customWidth="1"/>
    <col min="11" max="16384" width="10.83203125" style="1"/>
  </cols>
  <sheetData>
    <row r="1" spans="1:5" ht="21" customHeight="1" thickBot="1" x14ac:dyDescent="0.25">
      <c r="A1" s="2" t="s">
        <v>122</v>
      </c>
      <c r="B1" s="30"/>
      <c r="C1" s="31"/>
      <c r="D1" s="31"/>
      <c r="E1" s="32"/>
    </row>
    <row r="2" spans="1:5" ht="21" customHeight="1" thickBot="1" x14ac:dyDescent="0.25">
      <c r="A2" s="2" t="s">
        <v>123</v>
      </c>
      <c r="B2" s="30"/>
      <c r="C2" s="31"/>
      <c r="D2" s="31"/>
      <c r="E2" s="32"/>
    </row>
    <row r="3" spans="1:5" ht="20" thickBot="1" x14ac:dyDescent="0.25">
      <c r="A3" s="33" t="s">
        <v>0</v>
      </c>
      <c r="B3" s="34" t="s">
        <v>77</v>
      </c>
      <c r="C3" s="34" t="s">
        <v>5</v>
      </c>
      <c r="D3" s="34" t="s">
        <v>6</v>
      </c>
      <c r="E3" s="35" t="s">
        <v>7</v>
      </c>
    </row>
    <row r="4" spans="1:5" x14ac:dyDescent="0.2">
      <c r="A4" s="36" t="s">
        <v>86</v>
      </c>
      <c r="B4" s="37" t="s">
        <v>84</v>
      </c>
      <c r="C4" s="38" t="s">
        <v>4</v>
      </c>
      <c r="D4" s="38" t="s">
        <v>3</v>
      </c>
      <c r="E4" s="39" t="s">
        <v>76</v>
      </c>
    </row>
    <row r="5" spans="1:5" x14ac:dyDescent="0.2">
      <c r="A5" s="36" t="s">
        <v>87</v>
      </c>
      <c r="B5" s="37" t="s">
        <v>84</v>
      </c>
      <c r="C5" s="38" t="s">
        <v>2</v>
      </c>
      <c r="D5" s="38" t="s">
        <v>1</v>
      </c>
      <c r="E5" s="39" t="s">
        <v>76</v>
      </c>
    </row>
    <row r="6" spans="1:5" x14ac:dyDescent="0.2">
      <c r="A6" s="36" t="s">
        <v>88</v>
      </c>
      <c r="B6" s="37" t="s">
        <v>84</v>
      </c>
      <c r="C6" s="38" t="s">
        <v>53</v>
      </c>
      <c r="D6" s="38" t="s">
        <v>54</v>
      </c>
      <c r="E6" s="39" t="s">
        <v>76</v>
      </c>
    </row>
    <row r="7" spans="1:5" x14ac:dyDescent="0.2">
      <c r="A7" s="36" t="s">
        <v>89</v>
      </c>
      <c r="B7" s="37" t="s">
        <v>84</v>
      </c>
      <c r="C7" s="38" t="s">
        <v>55</v>
      </c>
      <c r="D7" s="38" t="s">
        <v>56</v>
      </c>
      <c r="E7" s="39" t="s">
        <v>76</v>
      </c>
    </row>
    <row r="8" spans="1:5" x14ac:dyDescent="0.2">
      <c r="A8" s="36" t="s">
        <v>90</v>
      </c>
      <c r="B8" s="37" t="s">
        <v>84</v>
      </c>
      <c r="C8" s="38" t="s">
        <v>38</v>
      </c>
      <c r="D8" s="38" t="s">
        <v>39</v>
      </c>
      <c r="E8" s="39" t="s">
        <v>76</v>
      </c>
    </row>
    <row r="9" spans="1:5" x14ac:dyDescent="0.2">
      <c r="A9" s="36" t="s">
        <v>91</v>
      </c>
      <c r="B9" s="37" t="s">
        <v>84</v>
      </c>
      <c r="C9" s="38" t="s">
        <v>57</v>
      </c>
      <c r="D9" s="38" t="s">
        <v>58</v>
      </c>
      <c r="E9" s="39" t="s">
        <v>76</v>
      </c>
    </row>
    <row r="10" spans="1:5" x14ac:dyDescent="0.2">
      <c r="A10" s="36" t="s">
        <v>92</v>
      </c>
      <c r="B10" s="37" t="s">
        <v>84</v>
      </c>
      <c r="C10" s="38" t="s">
        <v>59</v>
      </c>
      <c r="D10" s="38" t="s">
        <v>60</v>
      </c>
      <c r="E10" s="39" t="s">
        <v>76</v>
      </c>
    </row>
    <row r="11" spans="1:5" x14ac:dyDescent="0.2">
      <c r="A11" s="36" t="s">
        <v>93</v>
      </c>
      <c r="B11" s="37" t="s">
        <v>84</v>
      </c>
      <c r="C11" s="38" t="s">
        <v>61</v>
      </c>
      <c r="D11" s="38" t="s">
        <v>62</v>
      </c>
      <c r="E11" s="39" t="s">
        <v>76</v>
      </c>
    </row>
    <row r="12" spans="1:5" x14ac:dyDescent="0.2">
      <c r="A12" s="36" t="s">
        <v>94</v>
      </c>
      <c r="B12" s="37" t="s">
        <v>84</v>
      </c>
      <c r="C12" s="38" t="s">
        <v>63</v>
      </c>
      <c r="D12" s="38" t="s">
        <v>64</v>
      </c>
      <c r="E12" s="39" t="s">
        <v>76</v>
      </c>
    </row>
    <row r="13" spans="1:5" x14ac:dyDescent="0.2">
      <c r="A13" s="36" t="s">
        <v>95</v>
      </c>
      <c r="B13" s="37" t="s">
        <v>84</v>
      </c>
      <c r="C13" s="38" t="s">
        <v>71</v>
      </c>
      <c r="D13" s="38" t="s">
        <v>72</v>
      </c>
      <c r="E13" s="39" t="s">
        <v>76</v>
      </c>
    </row>
    <row r="14" spans="1:5" x14ac:dyDescent="0.2">
      <c r="A14" s="36" t="s">
        <v>96</v>
      </c>
      <c r="B14" s="37" t="s">
        <v>84</v>
      </c>
      <c r="C14" s="38" t="s">
        <v>65</v>
      </c>
      <c r="D14" s="38" t="s">
        <v>66</v>
      </c>
      <c r="E14" s="39" t="s">
        <v>76</v>
      </c>
    </row>
    <row r="15" spans="1:5" x14ac:dyDescent="0.2">
      <c r="A15" s="36" t="s">
        <v>97</v>
      </c>
      <c r="B15" s="37" t="s">
        <v>84</v>
      </c>
      <c r="C15" s="38" t="s">
        <v>67</v>
      </c>
      <c r="D15" s="38" t="s">
        <v>68</v>
      </c>
      <c r="E15" s="39" t="s">
        <v>76</v>
      </c>
    </row>
    <row r="16" spans="1:5" x14ac:dyDescent="0.2">
      <c r="A16" s="36" t="s">
        <v>98</v>
      </c>
      <c r="B16" s="37" t="s">
        <v>84</v>
      </c>
      <c r="C16" s="38" t="s">
        <v>69</v>
      </c>
      <c r="D16" s="38" t="s">
        <v>70</v>
      </c>
      <c r="E16" s="39" t="s">
        <v>76</v>
      </c>
    </row>
    <row r="17" spans="1:6" x14ac:dyDescent="0.2">
      <c r="A17" s="36" t="s">
        <v>99</v>
      </c>
      <c r="B17" s="37" t="s">
        <v>84</v>
      </c>
      <c r="C17" s="38" t="s">
        <v>33</v>
      </c>
      <c r="D17" s="38" t="s">
        <v>32</v>
      </c>
      <c r="E17" s="39" t="s">
        <v>76</v>
      </c>
    </row>
    <row r="18" spans="1:6" x14ac:dyDescent="0.2">
      <c r="A18" s="36" t="s">
        <v>100</v>
      </c>
      <c r="B18" s="37" t="s">
        <v>84</v>
      </c>
      <c r="C18" s="38" t="s">
        <v>37</v>
      </c>
      <c r="D18" s="38" t="s">
        <v>36</v>
      </c>
      <c r="E18" s="39" t="s">
        <v>76</v>
      </c>
    </row>
    <row r="19" spans="1:6" x14ac:dyDescent="0.2">
      <c r="A19" s="36" t="s">
        <v>101</v>
      </c>
      <c r="B19" s="37" t="s">
        <v>84</v>
      </c>
      <c r="C19" s="38" t="s">
        <v>51</v>
      </c>
      <c r="D19" s="38" t="s">
        <v>52</v>
      </c>
      <c r="E19" s="39" t="s">
        <v>76</v>
      </c>
    </row>
    <row r="20" spans="1:6" x14ac:dyDescent="0.2">
      <c r="A20" s="36" t="s">
        <v>102</v>
      </c>
      <c r="B20" s="37" t="s">
        <v>84</v>
      </c>
      <c r="C20" s="38" t="s">
        <v>35</v>
      </c>
      <c r="D20" s="38" t="s">
        <v>34</v>
      </c>
      <c r="E20" s="39" t="s">
        <v>76</v>
      </c>
    </row>
    <row r="21" spans="1:6" x14ac:dyDescent="0.2">
      <c r="A21" s="36" t="s">
        <v>103</v>
      </c>
      <c r="B21" s="37" t="s">
        <v>84</v>
      </c>
      <c r="C21" s="40" t="s">
        <v>80</v>
      </c>
      <c r="D21" s="40" t="s">
        <v>81</v>
      </c>
      <c r="E21" s="39" t="s">
        <v>76</v>
      </c>
    </row>
    <row r="22" spans="1:6" x14ac:dyDescent="0.2">
      <c r="A22" s="41" t="s">
        <v>103</v>
      </c>
      <c r="B22" s="42" t="s">
        <v>85</v>
      </c>
      <c r="C22" s="43" t="s">
        <v>82</v>
      </c>
      <c r="D22" s="43" t="s">
        <v>83</v>
      </c>
      <c r="E22" s="44" t="s">
        <v>76</v>
      </c>
    </row>
    <row r="23" spans="1:6" ht="19" thickBot="1" x14ac:dyDescent="0.25">
      <c r="A23" s="45" t="s">
        <v>101</v>
      </c>
      <c r="B23" s="46" t="s">
        <v>85</v>
      </c>
      <c r="C23" s="47" t="s">
        <v>78</v>
      </c>
      <c r="D23" s="47" t="s">
        <v>79</v>
      </c>
      <c r="E23" s="48" t="s">
        <v>76</v>
      </c>
    </row>
    <row r="24" spans="1:6" x14ac:dyDescent="0.2">
      <c r="B24" s="49"/>
      <c r="C24" s="50"/>
      <c r="D24" s="50"/>
    </row>
    <row r="25" spans="1:6" x14ac:dyDescent="0.2">
      <c r="B25" s="49"/>
      <c r="C25" s="50"/>
      <c r="D25" s="50"/>
    </row>
    <row r="27" spans="1:6" x14ac:dyDescent="0.2">
      <c r="E27" s="29"/>
    </row>
    <row r="28" spans="1:6" ht="19" thickBot="1" x14ac:dyDescent="0.25">
      <c r="A28" s="28" t="s">
        <v>126</v>
      </c>
      <c r="B28" s="28"/>
      <c r="C28" s="28"/>
    </row>
    <row r="29" spans="1:6" s="109" customFormat="1" ht="52" customHeight="1" thickBot="1" x14ac:dyDescent="0.25">
      <c r="A29" s="112" t="s">
        <v>124</v>
      </c>
      <c r="B29" s="113" t="s">
        <v>293</v>
      </c>
      <c r="C29" s="114" t="s">
        <v>144</v>
      </c>
      <c r="D29" s="115" t="s">
        <v>145</v>
      </c>
      <c r="E29" s="116" t="s">
        <v>125</v>
      </c>
      <c r="F29" s="117" t="s">
        <v>286</v>
      </c>
    </row>
    <row r="30" spans="1:6" ht="25" customHeight="1" x14ac:dyDescent="0.2">
      <c r="A30" s="27" t="s">
        <v>168</v>
      </c>
      <c r="B30" s="108" t="s">
        <v>170</v>
      </c>
      <c r="C30" s="108" t="s">
        <v>169</v>
      </c>
      <c r="D30" s="108">
        <v>8.4</v>
      </c>
      <c r="E30" s="106" t="s">
        <v>129</v>
      </c>
      <c r="F30" s="100" t="s">
        <v>281</v>
      </c>
    </row>
    <row r="31" spans="1:6" ht="25" customHeight="1" x14ac:dyDescent="0.2">
      <c r="A31" s="27" t="s">
        <v>137</v>
      </c>
      <c r="B31" s="108" t="s">
        <v>177</v>
      </c>
      <c r="C31" s="1" t="s">
        <v>175</v>
      </c>
      <c r="D31" s="108">
        <v>110</v>
      </c>
      <c r="E31" s="106" t="s">
        <v>132</v>
      </c>
      <c r="F31" s="100" t="s">
        <v>281</v>
      </c>
    </row>
    <row r="32" spans="1:6" ht="25" customHeight="1" x14ac:dyDescent="0.2">
      <c r="A32" s="27" t="s">
        <v>138</v>
      </c>
      <c r="B32" s="108" t="s">
        <v>172</v>
      </c>
      <c r="C32" s="108" t="s">
        <v>171</v>
      </c>
      <c r="D32" s="108">
        <v>15.52</v>
      </c>
      <c r="E32" s="106" t="s">
        <v>131</v>
      </c>
      <c r="F32" s="100" t="s">
        <v>281</v>
      </c>
    </row>
    <row r="33" spans="1:6" ht="25" customHeight="1" x14ac:dyDescent="0.2">
      <c r="A33" s="27" t="s">
        <v>139</v>
      </c>
      <c r="B33" s="108" t="s">
        <v>176</v>
      </c>
      <c r="C33" s="1" t="s">
        <v>178</v>
      </c>
      <c r="D33" s="108">
        <v>7.1</v>
      </c>
      <c r="E33" s="106" t="s">
        <v>133</v>
      </c>
      <c r="F33" s="100" t="s">
        <v>281</v>
      </c>
    </row>
    <row r="34" spans="1:6" ht="25" customHeight="1" x14ac:dyDescent="0.2">
      <c r="A34" s="27" t="s">
        <v>140</v>
      </c>
      <c r="B34" s="108" t="s">
        <v>173</v>
      </c>
      <c r="C34" s="1" t="s">
        <v>174</v>
      </c>
      <c r="D34" s="108">
        <v>3.65</v>
      </c>
      <c r="E34" s="1" t="s">
        <v>134</v>
      </c>
      <c r="F34" s="100" t="s">
        <v>281</v>
      </c>
    </row>
    <row r="35" spans="1:6" ht="25" customHeight="1" x14ac:dyDescent="0.2">
      <c r="A35" s="27" t="s">
        <v>141</v>
      </c>
      <c r="B35" s="108" t="s">
        <v>179</v>
      </c>
      <c r="C35" s="108" t="s">
        <v>180</v>
      </c>
      <c r="D35" s="108">
        <v>17.2</v>
      </c>
      <c r="E35" s="1" t="s">
        <v>130</v>
      </c>
      <c r="F35" s="100" t="s">
        <v>281</v>
      </c>
    </row>
    <row r="36" spans="1:6" ht="25" customHeight="1" x14ac:dyDescent="0.2">
      <c r="A36" s="27"/>
      <c r="B36" s="108"/>
      <c r="C36" s="108"/>
      <c r="D36" s="108"/>
      <c r="F36" s="100"/>
    </row>
    <row r="37" spans="1:6" ht="25" customHeight="1" x14ac:dyDescent="0.2">
      <c r="A37" s="27" t="s">
        <v>135</v>
      </c>
      <c r="B37" s="108" t="s">
        <v>182</v>
      </c>
      <c r="C37" s="108" t="s">
        <v>147</v>
      </c>
      <c r="D37" s="108">
        <v>25217</v>
      </c>
      <c r="E37" s="1" t="s">
        <v>143</v>
      </c>
      <c r="F37" s="100" t="s">
        <v>281</v>
      </c>
    </row>
    <row r="38" spans="1:6" ht="25" customHeight="1" x14ac:dyDescent="0.2">
      <c r="A38" s="27" t="s">
        <v>136</v>
      </c>
      <c r="B38" s="108" t="s">
        <v>182</v>
      </c>
      <c r="C38" s="108" t="s">
        <v>146</v>
      </c>
      <c r="D38" s="108">
        <v>11.98</v>
      </c>
      <c r="E38" s="1" t="s">
        <v>142</v>
      </c>
      <c r="F38" s="100" t="s">
        <v>281</v>
      </c>
    </row>
    <row r="39" spans="1:6" ht="25" customHeight="1" x14ac:dyDescent="0.2">
      <c r="A39" s="27"/>
      <c r="B39" s="108"/>
      <c r="C39" s="108"/>
      <c r="D39" s="108"/>
      <c r="F39" s="100" t="s">
        <v>281</v>
      </c>
    </row>
    <row r="40" spans="1:6" ht="40" customHeight="1" x14ac:dyDescent="0.2">
      <c r="A40" s="27" t="s">
        <v>148</v>
      </c>
      <c r="B40" s="108" t="s">
        <v>181</v>
      </c>
      <c r="C40" s="108" t="s">
        <v>150</v>
      </c>
      <c r="D40" s="108">
        <v>28.11</v>
      </c>
      <c r="E40" s="109" t="s">
        <v>151</v>
      </c>
      <c r="F40" s="100" t="s">
        <v>281</v>
      </c>
    </row>
    <row r="41" spans="1:6" ht="28" customHeight="1" x14ac:dyDescent="0.2">
      <c r="A41" s="27" t="s">
        <v>149</v>
      </c>
      <c r="B41" s="110" t="s">
        <v>292</v>
      </c>
      <c r="C41" s="1" t="s">
        <v>290</v>
      </c>
      <c r="D41" s="108">
        <v>1.3049999999999999</v>
      </c>
      <c r="E41" s="1" t="s">
        <v>291</v>
      </c>
      <c r="F41" s="100" t="s">
        <v>281</v>
      </c>
    </row>
    <row r="42" spans="1:6" ht="25" customHeight="1" x14ac:dyDescent="0.2">
      <c r="A42" s="27"/>
      <c r="B42" s="108"/>
      <c r="D42" s="108"/>
      <c r="F42" s="100"/>
    </row>
    <row r="43" spans="1:6" ht="25" customHeight="1" x14ac:dyDescent="0.2">
      <c r="A43" s="27" t="s">
        <v>152</v>
      </c>
      <c r="B43" s="108" t="s">
        <v>184</v>
      </c>
      <c r="C43" s="1" t="s">
        <v>200</v>
      </c>
      <c r="D43" s="108">
        <v>34</v>
      </c>
      <c r="E43" s="1" t="s">
        <v>198</v>
      </c>
      <c r="F43" s="100" t="s">
        <v>281</v>
      </c>
    </row>
    <row r="44" spans="1:6" ht="25" customHeight="1" x14ac:dyDescent="0.2">
      <c r="A44" s="27" t="s">
        <v>153</v>
      </c>
      <c r="B44" s="108" t="s">
        <v>184</v>
      </c>
      <c r="C44" s="1" t="s">
        <v>201</v>
      </c>
      <c r="D44" s="108">
        <v>11.63</v>
      </c>
      <c r="E44" s="1" t="s">
        <v>199</v>
      </c>
      <c r="F44" s="100" t="s">
        <v>281</v>
      </c>
    </row>
    <row r="45" spans="1:6" ht="25" customHeight="1" x14ac:dyDescent="0.2">
      <c r="A45" s="27" t="s">
        <v>154</v>
      </c>
      <c r="B45" s="108" t="s">
        <v>184</v>
      </c>
      <c r="C45" s="1" t="s">
        <v>197</v>
      </c>
      <c r="D45" s="108">
        <v>13.98</v>
      </c>
      <c r="E45" s="1" t="s">
        <v>196</v>
      </c>
      <c r="F45" s="100" t="s">
        <v>281</v>
      </c>
    </row>
    <row r="46" spans="1:6" ht="40" customHeight="1" x14ac:dyDescent="0.2">
      <c r="A46" s="27" t="s">
        <v>155</v>
      </c>
      <c r="B46" s="108" t="s">
        <v>183</v>
      </c>
      <c r="C46" s="1" t="s">
        <v>194</v>
      </c>
      <c r="D46" s="108">
        <v>3.44</v>
      </c>
      <c r="E46" s="109" t="s">
        <v>193</v>
      </c>
      <c r="F46" s="100" t="s">
        <v>281</v>
      </c>
    </row>
    <row r="47" spans="1:6" ht="25" customHeight="1" x14ac:dyDescent="0.2">
      <c r="A47" s="27" t="s">
        <v>156</v>
      </c>
      <c r="B47" s="108" t="s">
        <v>184</v>
      </c>
      <c r="C47" s="1" t="s">
        <v>195</v>
      </c>
      <c r="D47" s="108">
        <v>5.69</v>
      </c>
      <c r="E47" s="1" t="s">
        <v>192</v>
      </c>
      <c r="F47" s="100" t="s">
        <v>281</v>
      </c>
    </row>
    <row r="48" spans="1:6" ht="25" customHeight="1" x14ac:dyDescent="0.2">
      <c r="A48" s="27" t="s">
        <v>157</v>
      </c>
      <c r="B48" s="108" t="s">
        <v>184</v>
      </c>
      <c r="C48" s="1" t="s">
        <v>185</v>
      </c>
      <c r="D48" s="108">
        <v>0.98899999999999999</v>
      </c>
      <c r="E48" s="1" t="s">
        <v>245</v>
      </c>
      <c r="F48" s="100" t="s">
        <v>281</v>
      </c>
    </row>
    <row r="49" spans="1:6" ht="25" customHeight="1" x14ac:dyDescent="0.2">
      <c r="A49" s="27"/>
      <c r="B49" s="108"/>
      <c r="D49" s="108"/>
      <c r="F49" s="100"/>
    </row>
    <row r="50" spans="1:6" ht="25" customHeight="1" x14ac:dyDescent="0.2">
      <c r="A50" s="101" t="s">
        <v>158</v>
      </c>
      <c r="B50" s="108" t="s">
        <v>184</v>
      </c>
      <c r="C50" s="1" t="s">
        <v>215</v>
      </c>
      <c r="D50" s="108">
        <v>5.24</v>
      </c>
      <c r="E50" s="1" t="s">
        <v>211</v>
      </c>
      <c r="F50" s="100" t="s">
        <v>281</v>
      </c>
    </row>
    <row r="51" spans="1:6" ht="25" customHeight="1" x14ac:dyDescent="0.2">
      <c r="A51" s="101" t="s">
        <v>160</v>
      </c>
      <c r="B51" s="108" t="s">
        <v>184</v>
      </c>
      <c r="C51" s="1" t="s">
        <v>209</v>
      </c>
      <c r="D51" s="108">
        <v>23.75</v>
      </c>
      <c r="E51" s="1" t="s">
        <v>208</v>
      </c>
      <c r="F51" s="100" t="s">
        <v>281</v>
      </c>
    </row>
    <row r="52" spans="1:6" ht="25" customHeight="1" x14ac:dyDescent="0.2">
      <c r="A52" s="101" t="s">
        <v>159</v>
      </c>
      <c r="B52" s="108" t="s">
        <v>184</v>
      </c>
      <c r="C52" s="1" t="s">
        <v>216</v>
      </c>
      <c r="D52" s="108">
        <v>3.94</v>
      </c>
      <c r="E52" s="1" t="s">
        <v>212</v>
      </c>
      <c r="F52" s="100" t="s">
        <v>281</v>
      </c>
    </row>
    <row r="53" spans="1:6" ht="25" customHeight="1" x14ac:dyDescent="0.2">
      <c r="A53" s="101"/>
      <c r="B53" s="108"/>
      <c r="D53" s="108"/>
      <c r="F53" s="100"/>
    </row>
    <row r="54" spans="1:6" ht="25" customHeight="1" x14ac:dyDescent="0.2">
      <c r="A54" s="101" t="s">
        <v>161</v>
      </c>
      <c r="B54" s="108" t="s">
        <v>184</v>
      </c>
      <c r="C54" s="1" t="s">
        <v>203</v>
      </c>
      <c r="D54" s="108">
        <v>18.73</v>
      </c>
      <c r="E54" s="1" t="s">
        <v>205</v>
      </c>
      <c r="F54" s="100" t="s">
        <v>281</v>
      </c>
    </row>
    <row r="55" spans="1:6" ht="40" customHeight="1" x14ac:dyDescent="0.2">
      <c r="A55" s="101" t="s">
        <v>162</v>
      </c>
      <c r="B55" s="108" t="s">
        <v>202</v>
      </c>
      <c r="C55" s="1" t="s">
        <v>204</v>
      </c>
      <c r="D55" s="108">
        <v>2.3199999999999998</v>
      </c>
      <c r="E55" s="109" t="s">
        <v>206</v>
      </c>
      <c r="F55" s="100" t="s">
        <v>281</v>
      </c>
    </row>
    <row r="56" spans="1:6" ht="25" customHeight="1" x14ac:dyDescent="0.2">
      <c r="A56" s="101" t="s">
        <v>163</v>
      </c>
      <c r="B56" s="1" t="s">
        <v>220</v>
      </c>
      <c r="C56" s="1" t="s">
        <v>223</v>
      </c>
      <c r="D56" s="108">
        <v>390.5</v>
      </c>
      <c r="E56" s="1" t="s">
        <v>221</v>
      </c>
      <c r="F56" s="100" t="s">
        <v>281</v>
      </c>
    </row>
    <row r="57" spans="1:6" ht="25" customHeight="1" x14ac:dyDescent="0.2">
      <c r="A57" s="101" t="s">
        <v>164</v>
      </c>
      <c r="B57" s="1" t="s">
        <v>217</v>
      </c>
      <c r="C57" s="1" t="s">
        <v>224</v>
      </c>
      <c r="D57" s="108">
        <v>301.3</v>
      </c>
      <c r="E57" s="1" t="s">
        <v>222</v>
      </c>
      <c r="F57" s="100" t="s">
        <v>281</v>
      </c>
    </row>
    <row r="58" spans="1:6" ht="25" customHeight="1" x14ac:dyDescent="0.2">
      <c r="A58" s="101"/>
      <c r="D58" s="108"/>
      <c r="F58" s="100"/>
    </row>
    <row r="59" spans="1:6" ht="25" customHeight="1" x14ac:dyDescent="0.2">
      <c r="A59" s="101" t="s">
        <v>165</v>
      </c>
      <c r="B59" s="108" t="s">
        <v>202</v>
      </c>
      <c r="C59" s="1" t="s">
        <v>207</v>
      </c>
      <c r="D59" s="108">
        <v>5.35</v>
      </c>
      <c r="E59" s="1" t="s">
        <v>210</v>
      </c>
      <c r="F59" s="100" t="s">
        <v>281</v>
      </c>
    </row>
    <row r="60" spans="1:6" ht="25" customHeight="1" x14ac:dyDescent="0.2">
      <c r="A60" s="101" t="s">
        <v>166</v>
      </c>
      <c r="B60" s="1" t="s">
        <v>217</v>
      </c>
      <c r="C60" s="1" t="s">
        <v>219</v>
      </c>
      <c r="D60" s="108">
        <v>129.5</v>
      </c>
      <c r="E60" s="1" t="s">
        <v>218</v>
      </c>
      <c r="F60" s="100" t="s">
        <v>281</v>
      </c>
    </row>
    <row r="61" spans="1:6" ht="25" customHeight="1" x14ac:dyDescent="0.2">
      <c r="A61" s="101"/>
      <c r="D61" s="108"/>
      <c r="F61" s="100"/>
    </row>
    <row r="62" spans="1:6" ht="25" customHeight="1" x14ac:dyDescent="0.2">
      <c r="A62" s="101" t="s">
        <v>258</v>
      </c>
      <c r="B62" s="1" t="s">
        <v>284</v>
      </c>
      <c r="C62" s="1" t="s">
        <v>262</v>
      </c>
      <c r="D62" s="108">
        <v>1.1200000000000001</v>
      </c>
      <c r="E62" s="1" t="s">
        <v>267</v>
      </c>
      <c r="F62" s="100" t="s">
        <v>281</v>
      </c>
    </row>
    <row r="63" spans="1:6" ht="25" customHeight="1" x14ac:dyDescent="0.2">
      <c r="A63" s="101" t="s">
        <v>259</v>
      </c>
      <c r="B63" s="1" t="s">
        <v>284</v>
      </c>
      <c r="C63" s="1" t="s">
        <v>263</v>
      </c>
      <c r="D63" s="108">
        <v>3.88</v>
      </c>
      <c r="E63" s="1" t="s">
        <v>268</v>
      </c>
      <c r="F63" s="100" t="s">
        <v>281</v>
      </c>
    </row>
    <row r="64" spans="1:6" ht="25" customHeight="1" x14ac:dyDescent="0.2">
      <c r="A64" s="101" t="s">
        <v>260</v>
      </c>
      <c r="B64" s="1" t="s">
        <v>284</v>
      </c>
      <c r="C64" s="1" t="s">
        <v>264</v>
      </c>
      <c r="D64" s="108">
        <v>1.23</v>
      </c>
      <c r="E64" s="1" t="s">
        <v>269</v>
      </c>
      <c r="F64" s="100" t="s">
        <v>281</v>
      </c>
    </row>
    <row r="65" spans="1:6" ht="40" customHeight="1" x14ac:dyDescent="0.2">
      <c r="A65" s="101" t="s">
        <v>261</v>
      </c>
      <c r="B65" s="1" t="s">
        <v>283</v>
      </c>
      <c r="C65" s="1" t="s">
        <v>265</v>
      </c>
      <c r="D65" s="108">
        <v>0.58899999999999997</v>
      </c>
      <c r="E65" s="109" t="s">
        <v>266</v>
      </c>
      <c r="F65" s="100" t="s">
        <v>281</v>
      </c>
    </row>
    <row r="66" spans="1:6" ht="75" customHeight="1" x14ac:dyDescent="0.2">
      <c r="A66" s="101" t="s">
        <v>167</v>
      </c>
      <c r="B66" s="109" t="s">
        <v>285</v>
      </c>
      <c r="D66" s="1" t="s">
        <v>281</v>
      </c>
      <c r="E66" s="109" t="s">
        <v>282</v>
      </c>
      <c r="F66" s="105" t="s">
        <v>288</v>
      </c>
    </row>
    <row r="67" spans="1:6" ht="25" customHeight="1" x14ac:dyDescent="0.2">
      <c r="A67" s="101"/>
      <c r="F67" s="100"/>
    </row>
    <row r="68" spans="1:6" ht="25" customHeight="1" x14ac:dyDescent="0.2">
      <c r="A68" s="101"/>
      <c r="F68" s="100"/>
    </row>
    <row r="69" spans="1:6" ht="25" customHeight="1" x14ac:dyDescent="0.2">
      <c r="A69" s="101" t="s">
        <v>188</v>
      </c>
      <c r="B69" s="29" t="s">
        <v>280</v>
      </c>
      <c r="C69" s="1" t="s">
        <v>281</v>
      </c>
      <c r="D69" s="1" t="s">
        <v>281</v>
      </c>
      <c r="E69" s="1" t="s">
        <v>281</v>
      </c>
      <c r="F69" s="100" t="s">
        <v>281</v>
      </c>
    </row>
    <row r="70" spans="1:6" ht="25" customHeight="1" x14ac:dyDescent="0.2">
      <c r="A70" s="101" t="s">
        <v>189</v>
      </c>
      <c r="B70" s="108" t="s">
        <v>277</v>
      </c>
      <c r="C70" s="1" t="s">
        <v>279</v>
      </c>
      <c r="D70" s="108">
        <v>163.44</v>
      </c>
      <c r="E70" s="1" t="s">
        <v>278</v>
      </c>
      <c r="F70" s="100" t="s">
        <v>281</v>
      </c>
    </row>
    <row r="71" spans="1:6" ht="25" customHeight="1" x14ac:dyDescent="0.2">
      <c r="A71" s="101" t="s">
        <v>190</v>
      </c>
      <c r="B71" s="108" t="s">
        <v>184</v>
      </c>
      <c r="C71" s="1" t="s">
        <v>186</v>
      </c>
      <c r="D71" s="108">
        <v>0.97</v>
      </c>
      <c r="E71" s="1" t="s">
        <v>247</v>
      </c>
      <c r="F71" s="100" t="s">
        <v>281</v>
      </c>
    </row>
    <row r="72" spans="1:6" ht="25" customHeight="1" x14ac:dyDescent="0.2">
      <c r="A72" s="101" t="s">
        <v>191</v>
      </c>
      <c r="B72" s="108" t="s">
        <v>184</v>
      </c>
      <c r="C72" s="1" t="s">
        <v>187</v>
      </c>
      <c r="D72" s="108">
        <v>0.97799999999999998</v>
      </c>
      <c r="E72" s="1" t="s">
        <v>246</v>
      </c>
      <c r="F72" s="100" t="s">
        <v>281</v>
      </c>
    </row>
    <row r="73" spans="1:6" ht="25" customHeight="1" x14ac:dyDescent="0.2">
      <c r="A73" s="101"/>
      <c r="B73" s="108"/>
      <c r="D73" s="108"/>
      <c r="F73" s="100"/>
    </row>
    <row r="74" spans="1:6" ht="40" customHeight="1" x14ac:dyDescent="0.2">
      <c r="A74" s="101" t="s">
        <v>227</v>
      </c>
      <c r="B74" s="1" t="s">
        <v>236</v>
      </c>
      <c r="C74" s="1" t="s">
        <v>244</v>
      </c>
      <c r="D74" s="108">
        <v>27.39</v>
      </c>
      <c r="E74" s="109" t="s">
        <v>237</v>
      </c>
      <c r="F74" s="100" t="s">
        <v>281</v>
      </c>
    </row>
    <row r="75" spans="1:6" ht="25" customHeight="1" x14ac:dyDescent="0.2">
      <c r="A75" s="101" t="s">
        <v>228</v>
      </c>
      <c r="B75" s="1" t="s">
        <v>217</v>
      </c>
      <c r="C75" s="1" t="s">
        <v>243</v>
      </c>
      <c r="D75" s="108">
        <v>41.8</v>
      </c>
      <c r="E75" s="1" t="s">
        <v>238</v>
      </c>
      <c r="F75" s="100" t="s">
        <v>281</v>
      </c>
    </row>
    <row r="76" spans="1:6" ht="25" customHeight="1" x14ac:dyDescent="0.2">
      <c r="A76" s="101" t="s">
        <v>229</v>
      </c>
      <c r="B76" s="1" t="s">
        <v>217</v>
      </c>
      <c r="C76" s="1" t="s">
        <v>249</v>
      </c>
      <c r="D76" s="108">
        <v>8.4600000000000009</v>
      </c>
      <c r="E76" s="1" t="s">
        <v>248</v>
      </c>
      <c r="F76" s="100" t="s">
        <v>281</v>
      </c>
    </row>
    <row r="77" spans="1:6" ht="25" customHeight="1" x14ac:dyDescent="0.2">
      <c r="A77" s="101" t="s">
        <v>230</v>
      </c>
      <c r="B77" s="1" t="s">
        <v>217</v>
      </c>
      <c r="C77" s="1" t="s">
        <v>242</v>
      </c>
      <c r="D77" s="108">
        <v>3.28</v>
      </c>
      <c r="E77" s="1" t="s">
        <v>239</v>
      </c>
      <c r="F77" s="100" t="s">
        <v>281</v>
      </c>
    </row>
    <row r="78" spans="1:6" ht="25" customHeight="1" x14ac:dyDescent="0.2">
      <c r="A78" s="101" t="s">
        <v>225</v>
      </c>
      <c r="B78" s="1" t="s">
        <v>217</v>
      </c>
      <c r="C78" s="1" t="s">
        <v>251</v>
      </c>
      <c r="D78" s="108">
        <v>3.81</v>
      </c>
      <c r="E78" s="1" t="s">
        <v>250</v>
      </c>
      <c r="F78" s="100" t="s">
        <v>281</v>
      </c>
    </row>
    <row r="79" spans="1:6" ht="25" customHeight="1" x14ac:dyDescent="0.2">
      <c r="A79" s="101" t="s">
        <v>226</v>
      </c>
      <c r="B79" s="1" t="s">
        <v>217</v>
      </c>
      <c r="C79" s="1" t="s">
        <v>241</v>
      </c>
      <c r="D79" s="108">
        <v>1.01</v>
      </c>
      <c r="E79" s="1" t="s">
        <v>240</v>
      </c>
      <c r="F79" s="100" t="s">
        <v>281</v>
      </c>
    </row>
    <row r="80" spans="1:6" ht="25" customHeight="1" x14ac:dyDescent="0.2">
      <c r="A80" s="101"/>
      <c r="D80" s="108"/>
      <c r="F80" s="100"/>
    </row>
    <row r="81" spans="1:9" ht="25" customHeight="1" x14ac:dyDescent="0.2">
      <c r="A81" s="101" t="s">
        <v>231</v>
      </c>
      <c r="B81" s="1" t="s">
        <v>220</v>
      </c>
      <c r="C81" s="1" t="s">
        <v>255</v>
      </c>
      <c r="D81" s="108">
        <v>3.97</v>
      </c>
      <c r="E81" s="1" t="s">
        <v>253</v>
      </c>
      <c r="F81" s="100" t="s">
        <v>281</v>
      </c>
    </row>
    <row r="82" spans="1:9" ht="25" customHeight="1" x14ac:dyDescent="0.2">
      <c r="A82" s="101" t="s">
        <v>232</v>
      </c>
      <c r="B82" s="1" t="s">
        <v>220</v>
      </c>
      <c r="C82" s="1" t="s">
        <v>256</v>
      </c>
      <c r="D82" s="108">
        <v>175.74</v>
      </c>
      <c r="E82" s="1" t="s">
        <v>252</v>
      </c>
      <c r="F82" s="100" t="s">
        <v>281</v>
      </c>
    </row>
    <row r="83" spans="1:9" ht="25" customHeight="1" x14ac:dyDescent="0.2">
      <c r="A83" s="101" t="s">
        <v>233</v>
      </c>
      <c r="B83" s="1" t="s">
        <v>220</v>
      </c>
      <c r="C83" s="1" t="s">
        <v>257</v>
      </c>
      <c r="D83" s="108">
        <v>13.28</v>
      </c>
      <c r="E83" s="1" t="s">
        <v>254</v>
      </c>
      <c r="F83" s="100" t="s">
        <v>281</v>
      </c>
    </row>
    <row r="84" spans="1:9" ht="75" customHeight="1" x14ac:dyDescent="0.2">
      <c r="A84" s="101" t="s">
        <v>234</v>
      </c>
      <c r="B84" s="109" t="s">
        <v>270</v>
      </c>
      <c r="C84" s="109" t="s">
        <v>272</v>
      </c>
      <c r="D84" s="110" t="s">
        <v>271</v>
      </c>
      <c r="E84" s="110" t="s">
        <v>275</v>
      </c>
      <c r="F84" s="105" t="s">
        <v>287</v>
      </c>
    </row>
    <row r="85" spans="1:9" ht="75" customHeight="1" thickBot="1" x14ac:dyDescent="0.25">
      <c r="A85" s="102" t="s">
        <v>235</v>
      </c>
      <c r="B85" s="103" t="s">
        <v>270</v>
      </c>
      <c r="C85" s="103" t="s">
        <v>274</v>
      </c>
      <c r="D85" s="104" t="s">
        <v>273</v>
      </c>
      <c r="E85" s="107" t="s">
        <v>276</v>
      </c>
      <c r="F85" s="111" t="s">
        <v>289</v>
      </c>
    </row>
    <row r="87" spans="1:9" ht="19" thickBot="1" x14ac:dyDescent="0.25"/>
    <row r="88" spans="1:9" ht="19" thickBot="1" x14ac:dyDescent="0.25">
      <c r="A88" s="24" t="s">
        <v>127</v>
      </c>
      <c r="B88" s="25"/>
      <c r="C88" s="25"/>
      <c r="D88" s="25"/>
      <c r="E88" s="25"/>
      <c r="F88" s="25"/>
      <c r="G88" s="25"/>
      <c r="H88" s="25"/>
      <c r="I88" s="26"/>
    </row>
    <row r="89" spans="1:9" ht="77" thickBot="1" x14ac:dyDescent="0.25">
      <c r="A89" s="4" t="s">
        <v>0</v>
      </c>
      <c r="B89" s="5" t="s">
        <v>120</v>
      </c>
      <c r="C89" s="5" t="s">
        <v>113</v>
      </c>
      <c r="D89" s="6" t="s">
        <v>114</v>
      </c>
      <c r="E89" s="5" t="s">
        <v>119</v>
      </c>
      <c r="F89" s="6" t="s">
        <v>117</v>
      </c>
      <c r="G89" s="5" t="s">
        <v>116</v>
      </c>
      <c r="H89" s="6" t="s">
        <v>118</v>
      </c>
      <c r="I89" s="7" t="s">
        <v>121</v>
      </c>
    </row>
    <row r="90" spans="1:9" x14ac:dyDescent="0.2">
      <c r="A90" s="8" t="s">
        <v>104</v>
      </c>
      <c r="B90" s="9">
        <v>552832</v>
      </c>
      <c r="C90" s="10">
        <v>3.451531079</v>
      </c>
      <c r="D90" s="10">
        <f>POWER(2,C90)</f>
        <v>10.939926035238681</v>
      </c>
      <c r="E90" s="10">
        <v>5.2316788474112599</v>
      </c>
      <c r="F90" s="10">
        <f>POWER(2,E90)</f>
        <v>37.574417856506798</v>
      </c>
      <c r="G90" s="10">
        <v>4.280555144</v>
      </c>
      <c r="H90" s="10">
        <f t="shared" ref="H90:H96" si="0">POWER(2,G90)</f>
        <v>19.434595075814205</v>
      </c>
      <c r="I90" s="11">
        <v>100882872</v>
      </c>
    </row>
    <row r="91" spans="1:9" x14ac:dyDescent="0.2">
      <c r="A91" s="12" t="s">
        <v>105</v>
      </c>
      <c r="B91" s="13">
        <v>551102</v>
      </c>
      <c r="C91" s="14">
        <v>1.5580306020000001</v>
      </c>
      <c r="D91" s="14">
        <f t="shared" ref="D91:D96" si="1">POWER(2,C91)</f>
        <v>2.9445161818384467</v>
      </c>
      <c r="E91" s="15">
        <v>0.68035206545620097</v>
      </c>
      <c r="F91" s="14">
        <f t="shared" ref="F91:F96" si="2">POWER(2,E91)</f>
        <v>1.6025307781451907</v>
      </c>
      <c r="G91" s="14">
        <v>0.87315337299999995</v>
      </c>
      <c r="H91" s="14">
        <f t="shared" si="0"/>
        <v>1.8316620865970019</v>
      </c>
      <c r="I91" s="16">
        <v>100882175</v>
      </c>
    </row>
    <row r="92" spans="1:9" x14ac:dyDescent="0.2">
      <c r="A92" s="12" t="s">
        <v>106</v>
      </c>
      <c r="B92" s="13">
        <v>551762</v>
      </c>
      <c r="C92" s="13">
        <v>0.10204410999999999</v>
      </c>
      <c r="D92" s="14">
        <f t="shared" si="1"/>
        <v>1.0732931015301421</v>
      </c>
      <c r="E92" s="17">
        <v>-0.31613068805192401</v>
      </c>
      <c r="F92" s="14">
        <f t="shared" si="2"/>
        <v>0.80322123281883284</v>
      </c>
      <c r="G92" s="13">
        <v>-0.106667266</v>
      </c>
      <c r="H92" s="13">
        <f t="shared" si="0"/>
        <v>0.92873102421925868</v>
      </c>
      <c r="I92" s="16">
        <v>100874908</v>
      </c>
    </row>
    <row r="93" spans="1:9" x14ac:dyDescent="0.2">
      <c r="A93" s="12" t="s">
        <v>107</v>
      </c>
      <c r="B93" s="13">
        <v>408368</v>
      </c>
      <c r="C93" s="13">
        <v>0.37912245081395402</v>
      </c>
      <c r="D93" s="14">
        <f t="shared" si="1"/>
        <v>1.3005505279582592</v>
      </c>
      <c r="E93" s="17">
        <v>0.37912245081395402</v>
      </c>
      <c r="F93" s="14">
        <f t="shared" si="2"/>
        <v>1.3005505279582592</v>
      </c>
      <c r="G93" s="13">
        <v>0.52714239500000004</v>
      </c>
      <c r="H93" s="13">
        <f t="shared" si="0"/>
        <v>1.4410719766212476</v>
      </c>
      <c r="I93" s="16">
        <v>105663881</v>
      </c>
    </row>
    <row r="94" spans="1:9" x14ac:dyDescent="0.2">
      <c r="A94" s="12" t="s">
        <v>108</v>
      </c>
      <c r="B94" s="13">
        <v>550789</v>
      </c>
      <c r="C94" s="13">
        <v>-0.392498971343683</v>
      </c>
      <c r="D94" s="14">
        <f t="shared" si="1"/>
        <v>0.76180888993645268</v>
      </c>
      <c r="E94" s="17">
        <v>-0.392498971343683</v>
      </c>
      <c r="F94" s="14">
        <f t="shared" si="2"/>
        <v>0.76180888993645268</v>
      </c>
      <c r="G94" s="13">
        <v>0.27732475899999998</v>
      </c>
      <c r="H94" s="13">
        <f t="shared" si="0"/>
        <v>1.211945445657503</v>
      </c>
      <c r="I94" s="16">
        <v>100883375</v>
      </c>
    </row>
    <row r="95" spans="1:9" x14ac:dyDescent="0.2">
      <c r="A95" s="18" t="s">
        <v>109</v>
      </c>
      <c r="B95" s="13" t="s">
        <v>110</v>
      </c>
      <c r="C95" s="13">
        <v>-0.13756987272224</v>
      </c>
      <c r="D95" s="14">
        <f t="shared" si="1"/>
        <v>0.90904910132219929</v>
      </c>
      <c r="E95" s="17">
        <v>-0.13756987272224</v>
      </c>
      <c r="F95" s="14">
        <f t="shared" si="2"/>
        <v>0.90904910132219929</v>
      </c>
      <c r="G95" s="13">
        <v>0.90233966200000004</v>
      </c>
      <c r="H95" s="13">
        <f t="shared" si="0"/>
        <v>1.8690946936937873</v>
      </c>
      <c r="I95" s="16">
        <v>100882676</v>
      </c>
    </row>
    <row r="96" spans="1:9" ht="19" thickBot="1" x14ac:dyDescent="0.25">
      <c r="A96" s="19" t="s">
        <v>111</v>
      </c>
      <c r="B96" s="20" t="s">
        <v>112</v>
      </c>
      <c r="C96" s="20">
        <v>-0.27643215250243802</v>
      </c>
      <c r="D96" s="21">
        <f t="shared" si="1"/>
        <v>0.82563031422041822</v>
      </c>
      <c r="E96" s="22">
        <v>-0.27643215250243802</v>
      </c>
      <c r="F96" s="21">
        <f t="shared" si="2"/>
        <v>0.82563031422041822</v>
      </c>
      <c r="G96" s="20">
        <v>-0.21859099900000001</v>
      </c>
      <c r="H96" s="20">
        <f t="shared" si="0"/>
        <v>0.8594043597374702</v>
      </c>
      <c r="I96" s="23">
        <v>100880128</v>
      </c>
    </row>
    <row r="97" spans="1:9" ht="19" customHeight="1" thickBot="1" x14ac:dyDescent="0.25">
      <c r="A97" s="24" t="s">
        <v>115</v>
      </c>
      <c r="B97" s="25"/>
      <c r="C97" s="25"/>
      <c r="D97" s="25"/>
      <c r="E97" s="25"/>
      <c r="F97" s="25"/>
      <c r="G97" s="25"/>
      <c r="H97" s="25"/>
      <c r="I97" s="26"/>
    </row>
    <row r="101" spans="1:9" ht="19" thickBot="1" x14ac:dyDescent="0.25"/>
    <row r="102" spans="1:9" ht="19" thickBot="1" x14ac:dyDescent="0.25">
      <c r="A102" s="2" t="s">
        <v>128</v>
      </c>
    </row>
    <row r="103" spans="1:9" ht="19" thickBot="1" x14ac:dyDescent="0.25">
      <c r="A103" s="24" t="s">
        <v>0</v>
      </c>
      <c r="B103" s="51" t="s">
        <v>213</v>
      </c>
      <c r="C103" s="52" t="s">
        <v>214</v>
      </c>
      <c r="D103" s="53" t="s">
        <v>8</v>
      </c>
    </row>
    <row r="104" spans="1:9" x14ac:dyDescent="0.2">
      <c r="A104" s="54" t="s">
        <v>9</v>
      </c>
      <c r="B104" s="55">
        <v>100882351</v>
      </c>
      <c r="C104" s="56">
        <v>408501</v>
      </c>
      <c r="D104" s="57" t="s">
        <v>10</v>
      </c>
    </row>
    <row r="105" spans="1:9" x14ac:dyDescent="0.2">
      <c r="A105" s="58" t="s">
        <v>11</v>
      </c>
      <c r="B105" s="59">
        <v>100875787</v>
      </c>
      <c r="C105" s="60">
        <v>727396</v>
      </c>
      <c r="D105" s="61" t="s">
        <v>12</v>
      </c>
    </row>
    <row r="106" spans="1:9" x14ac:dyDescent="0.2">
      <c r="A106" s="58" t="s">
        <v>13</v>
      </c>
      <c r="B106" s="59">
        <v>100880808</v>
      </c>
      <c r="C106" s="60">
        <v>412432</v>
      </c>
      <c r="D106" s="61" t="s">
        <v>14</v>
      </c>
    </row>
    <row r="107" spans="1:9" x14ac:dyDescent="0.2">
      <c r="A107" s="62" t="s">
        <v>15</v>
      </c>
      <c r="B107" s="63">
        <v>100875840</v>
      </c>
      <c r="C107" s="64">
        <v>408853</v>
      </c>
      <c r="D107" s="65" t="s">
        <v>16</v>
      </c>
    </row>
    <row r="108" spans="1:9" x14ac:dyDescent="0.2">
      <c r="A108" s="66" t="s">
        <v>17</v>
      </c>
      <c r="B108" s="63">
        <v>100884045</v>
      </c>
      <c r="C108" s="67">
        <v>410226</v>
      </c>
      <c r="D108" s="68" t="s">
        <v>18</v>
      </c>
    </row>
    <row r="109" spans="1:9" x14ac:dyDescent="0.2">
      <c r="A109" s="69" t="s">
        <v>73</v>
      </c>
      <c r="B109" s="63">
        <v>100874979</v>
      </c>
      <c r="C109" s="67">
        <v>726500</v>
      </c>
      <c r="D109" s="68" t="s">
        <v>19</v>
      </c>
    </row>
    <row r="110" spans="1:9" x14ac:dyDescent="0.2">
      <c r="A110" s="69" t="s">
        <v>74</v>
      </c>
      <c r="B110" s="63">
        <v>100875700</v>
      </c>
      <c r="C110" s="67">
        <v>724843</v>
      </c>
      <c r="D110" s="68" t="s">
        <v>20</v>
      </c>
    </row>
    <row r="111" spans="1:9" x14ac:dyDescent="0.2">
      <c r="A111" s="69" t="s">
        <v>21</v>
      </c>
      <c r="B111" s="63">
        <v>100883546</v>
      </c>
      <c r="C111" s="67">
        <v>412293</v>
      </c>
      <c r="D111" s="68" t="s">
        <v>22</v>
      </c>
    </row>
    <row r="112" spans="1:9" x14ac:dyDescent="0.2">
      <c r="A112" s="66" t="s">
        <v>23</v>
      </c>
      <c r="B112" s="63">
        <v>100880739</v>
      </c>
      <c r="C112" s="67">
        <v>724553</v>
      </c>
      <c r="D112" s="68" t="s">
        <v>22</v>
      </c>
    </row>
    <row r="113" spans="1:4" ht="38" x14ac:dyDescent="0.2">
      <c r="A113" s="70" t="s">
        <v>40</v>
      </c>
      <c r="B113" s="71">
        <v>100880964</v>
      </c>
      <c r="C113" s="72">
        <v>409587</v>
      </c>
      <c r="D113" s="73" t="s">
        <v>24</v>
      </c>
    </row>
    <row r="114" spans="1:4" x14ac:dyDescent="0.2">
      <c r="A114" s="74" t="s">
        <v>42</v>
      </c>
      <c r="B114" s="71">
        <v>100883087</v>
      </c>
      <c r="C114" s="75">
        <v>413441</v>
      </c>
      <c r="D114" s="73" t="s">
        <v>25</v>
      </c>
    </row>
    <row r="115" spans="1:4" ht="38" x14ac:dyDescent="0.2">
      <c r="A115" s="76" t="s">
        <v>41</v>
      </c>
      <c r="B115" s="77">
        <v>100877086</v>
      </c>
      <c r="C115" s="75">
        <v>412150</v>
      </c>
      <c r="D115" s="73" t="s">
        <v>25</v>
      </c>
    </row>
    <row r="116" spans="1:4" x14ac:dyDescent="0.2">
      <c r="A116" s="78" t="s">
        <v>26</v>
      </c>
      <c r="B116" s="77">
        <v>100883673</v>
      </c>
      <c r="C116" s="79">
        <v>412526</v>
      </c>
      <c r="D116" s="73" t="s">
        <v>27</v>
      </c>
    </row>
    <row r="117" spans="1:4" x14ac:dyDescent="0.2">
      <c r="A117" s="80" t="s">
        <v>75</v>
      </c>
      <c r="B117" s="77">
        <v>100875820</v>
      </c>
      <c r="C117" s="79">
        <v>551535</v>
      </c>
      <c r="D117" s="73" t="s">
        <v>27</v>
      </c>
    </row>
    <row r="118" spans="1:4" x14ac:dyDescent="0.2">
      <c r="A118" s="81" t="s">
        <v>45</v>
      </c>
      <c r="B118" s="77">
        <v>105662593</v>
      </c>
      <c r="C118" s="71">
        <v>724587</v>
      </c>
      <c r="D118" s="73" t="s">
        <v>25</v>
      </c>
    </row>
    <row r="119" spans="1:4" x14ac:dyDescent="0.2">
      <c r="A119" s="82" t="s">
        <v>28</v>
      </c>
      <c r="B119" s="83">
        <v>100881690</v>
      </c>
      <c r="C119" s="84">
        <v>727262</v>
      </c>
      <c r="D119" s="85" t="s">
        <v>29</v>
      </c>
    </row>
    <row r="120" spans="1:4" x14ac:dyDescent="0.2">
      <c r="A120" s="86" t="s">
        <v>30</v>
      </c>
      <c r="B120" s="83">
        <v>100877039</v>
      </c>
      <c r="C120" s="87">
        <v>102653879</v>
      </c>
      <c r="D120" s="85" t="s">
        <v>29</v>
      </c>
    </row>
    <row r="121" spans="1:4" x14ac:dyDescent="0.2">
      <c r="A121" s="86" t="s">
        <v>31</v>
      </c>
      <c r="B121" s="83">
        <v>100881442</v>
      </c>
      <c r="C121" s="87">
        <v>100576667</v>
      </c>
      <c r="D121" s="85" t="s">
        <v>29</v>
      </c>
    </row>
    <row r="122" spans="1:4" x14ac:dyDescent="0.2">
      <c r="A122" s="88" t="s">
        <v>43</v>
      </c>
      <c r="B122" s="89">
        <v>100876797</v>
      </c>
      <c r="C122" s="90">
        <v>409945</v>
      </c>
      <c r="D122" s="91" t="s">
        <v>48</v>
      </c>
    </row>
    <row r="123" spans="1:4" x14ac:dyDescent="0.2">
      <c r="A123" s="88" t="s">
        <v>44</v>
      </c>
      <c r="B123" s="89">
        <v>100876016</v>
      </c>
      <c r="C123" s="90">
        <v>551088</v>
      </c>
      <c r="D123" s="91" t="s">
        <v>48</v>
      </c>
    </row>
    <row r="124" spans="1:4" x14ac:dyDescent="0.2">
      <c r="A124" s="92" t="s">
        <v>46</v>
      </c>
      <c r="B124" s="93">
        <v>100874769</v>
      </c>
      <c r="C124" s="94">
        <v>410122</v>
      </c>
      <c r="D124" s="95" t="s">
        <v>49</v>
      </c>
    </row>
    <row r="125" spans="1:4" x14ac:dyDescent="0.2">
      <c r="A125" s="96" t="s">
        <v>47</v>
      </c>
      <c r="B125" s="94">
        <v>100879960</v>
      </c>
      <c r="C125" s="94">
        <v>552726</v>
      </c>
      <c r="D125" s="95" t="s">
        <v>49</v>
      </c>
    </row>
    <row r="126" spans="1:4" ht="19" thickBot="1" x14ac:dyDescent="0.25">
      <c r="A126" s="97" t="s">
        <v>50</v>
      </c>
      <c r="B126" s="98">
        <v>100882031</v>
      </c>
      <c r="C126" s="98">
        <v>406122</v>
      </c>
      <c r="D126" s="99" t="s">
        <v>49</v>
      </c>
    </row>
    <row r="127" spans="1:4" x14ac:dyDescent="0.2">
      <c r="B127" s="3"/>
    </row>
  </sheetData>
  <pageMargins left="0.7" right="0.7" top="0.75" bottom="0.75" header="0.3" footer="0.3"/>
  <pageSetup scale="4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 Snow</dc:creator>
  <cp:lastModifiedBy>Microsoft Office User</cp:lastModifiedBy>
  <cp:lastPrinted>2023-06-05T01:11:57Z</cp:lastPrinted>
  <dcterms:created xsi:type="dcterms:W3CDTF">2013-11-19T02:24:36Z</dcterms:created>
  <dcterms:modified xsi:type="dcterms:W3CDTF">2024-04-16T18:28:56Z</dcterms:modified>
</cp:coreProperties>
</file>